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ocuments\Documents - 16-02-2017\Mendelian Randomization\Menarche and time spent in education\Response to reviewers\Submitted\"/>
    </mc:Choice>
  </mc:AlternateContent>
  <bookViews>
    <workbookView xWindow="-60" yWindow="48" windowWidth="7656" windowHeight="8016"/>
  </bookViews>
  <sheets>
    <sheet name="Supplementary Table 2" sheetId="1" r:id="rId1"/>
  </sheets>
  <calcPr calcId="171027" concurrentCalc="0"/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4" i="1"/>
</calcChain>
</file>

<file path=xl/sharedStrings.xml><?xml version="1.0" encoding="utf-8"?>
<sst xmlns="http://schemas.openxmlformats.org/spreadsheetml/2006/main" count="497" uniqueCount="351">
  <si>
    <t>SNP</t>
  </si>
  <si>
    <t>Gene</t>
  </si>
  <si>
    <t>EA</t>
  </si>
  <si>
    <t>EAF</t>
  </si>
  <si>
    <t>F</t>
  </si>
  <si>
    <t>GX</t>
  </si>
  <si>
    <t>GX SE</t>
  </si>
  <si>
    <t>p</t>
  </si>
  <si>
    <t>rs10144321</t>
  </si>
  <si>
    <t>a</t>
  </si>
  <si>
    <t>9.0E‐15</t>
  </si>
  <si>
    <t>rs1038903</t>
  </si>
  <si>
    <t>t</t>
  </si>
  <si>
    <t>2.0E‐11</t>
  </si>
  <si>
    <t>rs10423674</t>
  </si>
  <si>
    <t>9.2E‐12</t>
  </si>
  <si>
    <t>rs10453225</t>
  </si>
  <si>
    <t>g</t>
  </si>
  <si>
    <t>5.8E‐66</t>
  </si>
  <si>
    <t>rs10739221</t>
  </si>
  <si>
    <t>c</t>
  </si>
  <si>
    <t>3.9E‐41</t>
  </si>
  <si>
    <t>rs10789181</t>
  </si>
  <si>
    <t>3.5E‐08</t>
  </si>
  <si>
    <t>rs1079866</t>
  </si>
  <si>
    <t>9.3E‐24</t>
  </si>
  <si>
    <t>rs10816359</t>
  </si>
  <si>
    <t>1.6E‐08</t>
  </si>
  <si>
    <t>rs10895140</t>
  </si>
  <si>
    <t>6.7E‐14</t>
  </si>
  <si>
    <t>rs10938397</t>
  </si>
  <si>
    <t>4.0E‐13</t>
  </si>
  <si>
    <t>rs10980854</t>
  </si>
  <si>
    <t>1.3E‐08</t>
  </si>
  <si>
    <t>rs10980921</t>
  </si>
  <si>
    <t>1.7E‐23</t>
  </si>
  <si>
    <t>rs11022756</t>
  </si>
  <si>
    <t>7.4E‐20</t>
  </si>
  <si>
    <t>rs11165924</t>
  </si>
  <si>
    <t>2.2E‐09</t>
  </si>
  <si>
    <t>rs11215400</t>
  </si>
  <si>
    <t>6.8E‐11</t>
  </si>
  <si>
    <t>rs1129700</t>
  </si>
  <si>
    <t>2.3E‐09</t>
  </si>
  <si>
    <t>rs11578152</t>
  </si>
  <si>
    <t>4.5E‐08</t>
  </si>
  <si>
    <t>rs11715566</t>
  </si>
  <si>
    <t>2.4E‐27</t>
  </si>
  <si>
    <t>rs11767400</t>
  </si>
  <si>
    <t>4.1E‐11</t>
  </si>
  <si>
    <t>rs11792861</t>
  </si>
  <si>
    <t>1.7E‐11</t>
  </si>
  <si>
    <t>rs12148769</t>
  </si>
  <si>
    <t>5.2E‐11</t>
  </si>
  <si>
    <t>rs12446632</t>
  </si>
  <si>
    <t>rs12472911</t>
  </si>
  <si>
    <t>6.7E‐10</t>
  </si>
  <si>
    <t>rs1254337</t>
  </si>
  <si>
    <t>2.1E‐16</t>
  </si>
  <si>
    <t>rs12571664</t>
  </si>
  <si>
    <t>3.3E‐10</t>
  </si>
  <si>
    <t>rs12607903</t>
  </si>
  <si>
    <t>5.4E‐11</t>
  </si>
  <si>
    <t>rs12915845</t>
  </si>
  <si>
    <t>2.7E‐12</t>
  </si>
  <si>
    <t>rs13053505</t>
  </si>
  <si>
    <t>3.0E‐08</t>
  </si>
  <si>
    <t>rs13067731</t>
  </si>
  <si>
    <t>1.0E‐09</t>
  </si>
  <si>
    <t>rs13135934</t>
  </si>
  <si>
    <t>1.1E‐10</t>
  </si>
  <si>
    <t>rs13179411</t>
  </si>
  <si>
    <t>3.4E‐20</t>
  </si>
  <si>
    <t>rs13196561</t>
  </si>
  <si>
    <t>8.4E‐12</t>
  </si>
  <si>
    <t>rs1324913</t>
  </si>
  <si>
    <t>3.1E‐10</t>
  </si>
  <si>
    <t>rs1364063</t>
  </si>
  <si>
    <t>6.2E‐21</t>
  </si>
  <si>
    <t>rs1400974</t>
  </si>
  <si>
    <t>8.3E‐20</t>
  </si>
  <si>
    <t>rs1461503</t>
  </si>
  <si>
    <t>2.7E‐26</t>
  </si>
  <si>
    <t>rs1469039</t>
  </si>
  <si>
    <t>3.5E‐12</t>
  </si>
  <si>
    <t>rs1532331</t>
  </si>
  <si>
    <t>3.5E‐09</t>
  </si>
  <si>
    <t>rs16860328</t>
  </si>
  <si>
    <t>1.4E‐16</t>
  </si>
  <si>
    <t>rs16896742</t>
  </si>
  <si>
    <t>3.2E‐10</t>
  </si>
  <si>
    <t>rs16918254</t>
  </si>
  <si>
    <t>1.4E‐08</t>
  </si>
  <si>
    <t>rs16918636</t>
  </si>
  <si>
    <t>3.2E‐08</t>
  </si>
  <si>
    <t>rs17086188</t>
  </si>
  <si>
    <t>3.6E‐08</t>
  </si>
  <si>
    <t>rs17171818</t>
  </si>
  <si>
    <t>8.9E‐14</t>
  </si>
  <si>
    <t>rs17233066</t>
  </si>
  <si>
    <t>6.1E‐11</t>
  </si>
  <si>
    <t>rs17236969</t>
  </si>
  <si>
    <t>2.6E‐09</t>
  </si>
  <si>
    <t>rs17266097</t>
  </si>
  <si>
    <t>3.3E‐18</t>
  </si>
  <si>
    <t>rs1874984</t>
  </si>
  <si>
    <t>1.9E‐12</t>
  </si>
  <si>
    <t>rs1915146</t>
  </si>
  <si>
    <t>3.7E‐08</t>
  </si>
  <si>
    <t>rs1958560</t>
  </si>
  <si>
    <t>rs2063730</t>
  </si>
  <si>
    <t>2.3E‐12</t>
  </si>
  <si>
    <t>rs2137289</t>
  </si>
  <si>
    <t>8.2E‐20</t>
  </si>
  <si>
    <t>rs2153127</t>
  </si>
  <si>
    <t>5.5E‐59</t>
  </si>
  <si>
    <t>rs2274465</t>
  </si>
  <si>
    <t>1.7E‐09</t>
  </si>
  <si>
    <t>rs239198</t>
  </si>
  <si>
    <t>2.5E‐08</t>
  </si>
  <si>
    <t>rs244293</t>
  </si>
  <si>
    <t>4.2E‐11</t>
  </si>
  <si>
    <t>rs246185</t>
  </si>
  <si>
    <t>6.8E‐16</t>
  </si>
  <si>
    <t>rs2479724</t>
  </si>
  <si>
    <t>1.2E‐12</t>
  </si>
  <si>
    <t>rs251130</t>
  </si>
  <si>
    <t>2.8E‐10</t>
  </si>
  <si>
    <t>rs2600959</t>
  </si>
  <si>
    <t>rs268067</t>
  </si>
  <si>
    <t>3.3E‐08</t>
  </si>
  <si>
    <t>rs2687729</t>
  </si>
  <si>
    <t>1.0E‐10</t>
  </si>
  <si>
    <t>rs2688325</t>
  </si>
  <si>
    <t>2.1E‐09</t>
  </si>
  <si>
    <t>rs2836950</t>
  </si>
  <si>
    <t>6.2E‐11</t>
  </si>
  <si>
    <t>rs2947411</t>
  </si>
  <si>
    <t>1.8E‐19</t>
  </si>
  <si>
    <t>rs3101336</t>
  </si>
  <si>
    <t>5.2E‐13</t>
  </si>
  <si>
    <t>rs3733631</t>
  </si>
  <si>
    <t>4.8E‐13</t>
  </si>
  <si>
    <t>rs3743266</t>
  </si>
  <si>
    <t>2.4E‐13</t>
  </si>
  <si>
    <t>rs4369815</t>
  </si>
  <si>
    <t>1.5E‐10</t>
  </si>
  <si>
    <t>rs466639</t>
  </si>
  <si>
    <t>2.4E‐24</t>
  </si>
  <si>
    <t>rs4756059</t>
  </si>
  <si>
    <t>4.5E‐13</t>
  </si>
  <si>
    <t>rs4840086</t>
  </si>
  <si>
    <t>9.2E‐14</t>
  </si>
  <si>
    <t>rs4875053</t>
  </si>
  <si>
    <t>rs4895808</t>
  </si>
  <si>
    <t>rs4929947</t>
  </si>
  <si>
    <t>2.6E‐12</t>
  </si>
  <si>
    <t>rs543874</t>
  </si>
  <si>
    <t>1.4E‐15</t>
  </si>
  <si>
    <t>rs6009583</t>
  </si>
  <si>
    <t>4.6E‐08</t>
  </si>
  <si>
    <t>rs6427782</t>
  </si>
  <si>
    <t>rs652260</t>
  </si>
  <si>
    <t>9.9E‐09</t>
  </si>
  <si>
    <t>rs6555855</t>
  </si>
  <si>
    <t>2.4E‐09</t>
  </si>
  <si>
    <t>rs6563739</t>
  </si>
  <si>
    <t>2.3E‐11</t>
  </si>
  <si>
    <t>rs6747380</t>
  </si>
  <si>
    <t>5.6E‐28</t>
  </si>
  <si>
    <t>rs6758290</t>
  </si>
  <si>
    <t>6.6E‐13</t>
  </si>
  <si>
    <t>rs6762477</t>
  </si>
  <si>
    <t>7.8E‐12</t>
  </si>
  <si>
    <t>rs6770162</t>
  </si>
  <si>
    <t>1.5E‐12</t>
  </si>
  <si>
    <t>rs6933660</t>
  </si>
  <si>
    <t>1.3E‐09</t>
  </si>
  <si>
    <t>rs6938574</t>
  </si>
  <si>
    <t>rs6964833</t>
  </si>
  <si>
    <t>5.3E‐12</t>
  </si>
  <si>
    <t>rs7037266</t>
  </si>
  <si>
    <t>4.7E‐09</t>
  </si>
  <si>
    <t>rs7103411</t>
  </si>
  <si>
    <t>2.6E‐11</t>
  </si>
  <si>
    <t>rs7104764</t>
  </si>
  <si>
    <t>rs7138803</t>
  </si>
  <si>
    <t>1.7E‐12</t>
  </si>
  <si>
    <t>rs7141210</t>
  </si>
  <si>
    <t>5.8E‐09</t>
  </si>
  <si>
    <t>rs7215990</t>
  </si>
  <si>
    <t>1.9E‐08</t>
  </si>
  <si>
    <t>rs7463166</t>
  </si>
  <si>
    <t>rs7514705</t>
  </si>
  <si>
    <t>1.8E‐16</t>
  </si>
  <si>
    <t>rs7642134</t>
  </si>
  <si>
    <t>3.0E‐16</t>
  </si>
  <si>
    <t>rs7647973</t>
  </si>
  <si>
    <t>1.3E‐16</t>
  </si>
  <si>
    <t>rs7701886</t>
  </si>
  <si>
    <t>rs7759938</t>
  </si>
  <si>
    <t>7.8E‐110</t>
  </si>
  <si>
    <t>rs7821178</t>
  </si>
  <si>
    <t>7.3E‐17</t>
  </si>
  <si>
    <t>rs7828501</t>
  </si>
  <si>
    <t>1.2E‐13</t>
  </si>
  <si>
    <t>rs7853970</t>
  </si>
  <si>
    <t>rs7865468</t>
  </si>
  <si>
    <t>1.3E‐07</t>
  </si>
  <si>
    <t>rs7955374</t>
  </si>
  <si>
    <t>9.5E‐09</t>
  </si>
  <si>
    <t>rs8032675</t>
  </si>
  <si>
    <t>2.1E‐13</t>
  </si>
  <si>
    <t>rs8050136</t>
  </si>
  <si>
    <t>1.7E‐17</t>
  </si>
  <si>
    <t>rs852069</t>
  </si>
  <si>
    <t>rs889122</t>
  </si>
  <si>
    <t>1.6E‐13</t>
  </si>
  <si>
    <t>rs900400</t>
  </si>
  <si>
    <t>rs913588</t>
  </si>
  <si>
    <t>5.8E‐11</t>
  </si>
  <si>
    <t>rs929843</t>
  </si>
  <si>
    <t>1.2E‐11</t>
  </si>
  <si>
    <t>rs9321659</t>
  </si>
  <si>
    <t>2.5E‐16</t>
  </si>
  <si>
    <t>rs939317</t>
  </si>
  <si>
    <t>3.0E‐12</t>
  </si>
  <si>
    <t>rs9447700</t>
  </si>
  <si>
    <t>5.6E‐09</t>
  </si>
  <si>
    <t>rs9475752</t>
  </si>
  <si>
    <t>8.3E‐12</t>
  </si>
  <si>
    <t>rs951366</t>
  </si>
  <si>
    <t>1.7E‐08</t>
  </si>
  <si>
    <t>rs9560113</t>
  </si>
  <si>
    <t>2.1E‐17</t>
  </si>
  <si>
    <t>rs9635759</t>
  </si>
  <si>
    <t>1.7E‐24</t>
  </si>
  <si>
    <t>rs9647570</t>
  </si>
  <si>
    <t>1.4E‐11</t>
  </si>
  <si>
    <t>rs9849248</t>
  </si>
  <si>
    <t>rs988913</t>
  </si>
  <si>
    <t>1.4E‐12</t>
  </si>
  <si>
    <t xml:space="preserve">DLK1 </t>
  </si>
  <si>
    <t>PCDH7</t>
  </si>
  <si>
    <t>CRTC1</t>
  </si>
  <si>
    <t>TMEM38B</t>
  </si>
  <si>
    <t>LEPR</t>
  </si>
  <si>
    <t>INHBA</t>
  </si>
  <si>
    <t>GNPDA2</t>
  </si>
  <si>
    <t>ZNF483 / OR2K2</t>
  </si>
  <si>
    <t>DPYD</t>
  </si>
  <si>
    <t>ARNTL, PTH</t>
  </si>
  <si>
    <t>TRPC6, PGR</t>
  </si>
  <si>
    <t>CADM1</t>
  </si>
  <si>
    <t>KCTD13, TBX6</t>
  </si>
  <si>
    <t>OLFM3</t>
  </si>
  <si>
    <t>IGSF11</t>
  </si>
  <si>
    <t>CADPS2</t>
  </si>
  <si>
    <t>TMEM245</t>
  </si>
  <si>
    <t>MKRN3, MAGEL2</t>
  </si>
  <si>
    <t>GPRC5B</t>
  </si>
  <si>
    <t>LRP1B</t>
  </si>
  <si>
    <t>SIX6</t>
  </si>
  <si>
    <t>SEC23IP</t>
  </si>
  <si>
    <t>DLGAP1</t>
  </si>
  <si>
    <t>DET1</t>
  </si>
  <si>
    <t>NPTXR, CBX7</t>
  </si>
  <si>
    <t>IL20RB</t>
  </si>
  <si>
    <t>SMARCAD1</t>
  </si>
  <si>
    <t>PHF15, TCF7</t>
  </si>
  <si>
    <t>SIM1, MCHR2</t>
  </si>
  <si>
    <t>KLF12</t>
  </si>
  <si>
    <t>COG4, NFAT5</t>
  </si>
  <si>
    <t>SATB2</t>
  </si>
  <si>
    <t>BSX</t>
  </si>
  <si>
    <t>KCNK9</t>
  </si>
  <si>
    <t>ZNF131, GHR</t>
  </si>
  <si>
    <t>TRA2B, IGF2BP2</t>
  </si>
  <si>
    <t>HLA‐A</t>
  </si>
  <si>
    <t>NPBWR1</t>
  </si>
  <si>
    <t>FSHB</t>
  </si>
  <si>
    <t>PCSK1</t>
  </si>
  <si>
    <t>KDM3B, BRD8</t>
  </si>
  <si>
    <t>NR4A2</t>
  </si>
  <si>
    <t>ADARB2</t>
  </si>
  <si>
    <t>CTBP2</t>
  </si>
  <si>
    <t>FUT8</t>
  </si>
  <si>
    <t>GAB2, THRSP</t>
  </si>
  <si>
    <t>SKOR2</t>
  </si>
  <si>
    <t>LIN28B</t>
  </si>
  <si>
    <t>KDM4A, PTPRF</t>
  </si>
  <si>
    <t>SIM1, ASCC3</t>
  </si>
  <si>
    <t>STXBP4</t>
  </si>
  <si>
    <t>MKL2</t>
  </si>
  <si>
    <t>BYSL, FRS3</t>
  </si>
  <si>
    <t>STARD4</t>
  </si>
  <si>
    <t xml:space="preserve">ACAD11 </t>
  </si>
  <si>
    <t>BCL11A</t>
  </si>
  <si>
    <t>EEFSEC</t>
  </si>
  <si>
    <t>CSMD1</t>
  </si>
  <si>
    <t>BRWD1</t>
  </si>
  <si>
    <t>TMEM18</t>
  </si>
  <si>
    <t>NEGR1</t>
  </si>
  <si>
    <t>TACR3</t>
  </si>
  <si>
    <t>RORA</t>
  </si>
  <si>
    <t>RXRG</t>
  </si>
  <si>
    <t>PHF21A</t>
  </si>
  <si>
    <t>SCRIB, PARP10</t>
  </si>
  <si>
    <t>CENPW, NCOA7</t>
  </si>
  <si>
    <t>TRIM66</t>
  </si>
  <si>
    <t>SEC16B</t>
  </si>
  <si>
    <t>C22orf34</t>
  </si>
  <si>
    <t>NR5A2</t>
  </si>
  <si>
    <t>EVI5L, RETN</t>
  </si>
  <si>
    <t>SLIT3</t>
  </si>
  <si>
    <t>COG6</t>
  </si>
  <si>
    <t>CCDC85A</t>
  </si>
  <si>
    <t>GPR45</t>
  </si>
  <si>
    <t>WDR6, UBA7</t>
  </si>
  <si>
    <t>THRB</t>
  </si>
  <si>
    <t>ESR1</t>
  </si>
  <si>
    <t>PTPRK</t>
  </si>
  <si>
    <t>GTF2I</t>
  </si>
  <si>
    <t>KDM4C</t>
  </si>
  <si>
    <t>BDNF, LGR4</t>
  </si>
  <si>
    <t>SIRT3</t>
  </si>
  <si>
    <t>BCDIN3D</t>
  </si>
  <si>
    <t>WSCD1 , ALOX15B</t>
  </si>
  <si>
    <t>TNNI3K, TYW3</t>
  </si>
  <si>
    <t xml:space="preserve">POU1F1 (PIT1) </t>
  </si>
  <si>
    <t>GALNT10</t>
  </si>
  <si>
    <t>PEX2</t>
  </si>
  <si>
    <t>RMI1, NTRK2</t>
  </si>
  <si>
    <t>PTPRD</t>
  </si>
  <si>
    <t>VDR</t>
  </si>
  <si>
    <t>MAP2K5</t>
  </si>
  <si>
    <t>FTO</t>
  </si>
  <si>
    <t>PCSK2</t>
  </si>
  <si>
    <t>OLFM2, RDH8</t>
  </si>
  <si>
    <t>LEKR1, CCNL1</t>
  </si>
  <si>
    <t>COG4, WWP2</t>
  </si>
  <si>
    <t>EIF4G1</t>
  </si>
  <si>
    <t>IMPG1</t>
  </si>
  <si>
    <t>DST, BEND6</t>
  </si>
  <si>
    <t>NUCKS1, RAB7L1</t>
  </si>
  <si>
    <t>TEX29</t>
  </si>
  <si>
    <t>CA10</t>
  </si>
  <si>
    <t>TENM2</t>
  </si>
  <si>
    <t>ZNF654, HTR1F</t>
  </si>
  <si>
    <t>FAM83B, HCRTR2</t>
  </si>
  <si>
    <r>
      <t xml:space="preserve">Supplementary Table 2. </t>
    </r>
    <r>
      <rPr>
        <sz val="10"/>
        <color theme="1"/>
        <rFont val="Calibri"/>
        <family val="2"/>
      </rPr>
      <t>Estimates of the SNP-age at menarche association for all 122 SNPs. EA: effect allele; EAF: effect allele frequency; F: F statistic, a function of the magnitude and precision of the genetic effect, approximated as: F=GX²/GX SE²; GX: per-allele genetic effect on age at menarche (years); GX SE: standard error of GX; p: p value of G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name val="Calibri"/>
      <family val="2"/>
    </font>
    <font>
      <i/>
      <sz val="10"/>
      <name val="Calibri"/>
      <family val="2"/>
    </font>
    <font>
      <sz val="10"/>
      <color theme="1"/>
      <name val="Calibri"/>
      <family val="2"/>
      <scheme val="minor"/>
    </font>
    <font>
      <sz val="10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Border="1" applyAlignment="1">
      <alignment vertical="center" wrapText="1"/>
    </xf>
    <xf numFmtId="0" fontId="2" fillId="0" borderId="0" xfId="0" applyFont="1" applyBorder="1" applyAlignment="1">
      <alignment wrapText="1"/>
    </xf>
    <xf numFmtId="164" fontId="2" fillId="0" borderId="0" xfId="0" applyNumberFormat="1" applyFont="1" applyBorder="1" applyAlignment="1">
      <alignment wrapText="1"/>
    </xf>
    <xf numFmtId="164" fontId="2" fillId="0" borderId="0" xfId="0" applyNumberFormat="1" applyFont="1"/>
    <xf numFmtId="0" fontId="3" fillId="0" borderId="0" xfId="0" applyFont="1" applyBorder="1" applyAlignment="1">
      <alignment wrapText="1"/>
    </xf>
    <xf numFmtId="0" fontId="3" fillId="0" borderId="0" xfId="0" applyFont="1"/>
    <xf numFmtId="0" fontId="1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/>
    <xf numFmtId="0" fontId="6" fillId="0" borderId="0" xfId="0" applyFont="1" applyBorder="1"/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/>
    <xf numFmtId="0" fontId="1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4"/>
  <sheetViews>
    <sheetView tabSelected="1" view="pageBreakPreview" zoomScale="70" zoomScaleNormal="90" zoomScaleSheetLayoutView="70" workbookViewId="0">
      <selection sqref="A1:H1"/>
    </sheetView>
  </sheetViews>
  <sheetFormatPr defaultRowHeight="13.8" x14ac:dyDescent="0.3"/>
  <cols>
    <col min="1" max="1" width="10.44140625" style="2" bestFit="1" customWidth="1"/>
    <col min="2" max="2" width="15.88671875" style="9" bestFit="1" customWidth="1"/>
    <col min="3" max="3" width="3" style="2" bestFit="1" customWidth="1"/>
    <col min="4" max="4" width="5" style="2" bestFit="1" customWidth="1"/>
    <col min="5" max="5" width="4" style="7" bestFit="1" customWidth="1"/>
    <col min="6" max="6" width="5" style="2" customWidth="1"/>
    <col min="7" max="7" width="5" style="2" bestFit="1" customWidth="1"/>
    <col min="8" max="8" width="6" style="2" bestFit="1" customWidth="1"/>
    <col min="9" max="9" width="7.88671875" style="2" bestFit="1" customWidth="1"/>
    <col min="10" max="10" width="13.109375" style="15" customWidth="1"/>
    <col min="11" max="11" width="12.33203125" style="15" bestFit="1" customWidth="1"/>
    <col min="12" max="12" width="8.88671875" style="15"/>
    <col min="13" max="13" width="12.33203125" style="15" bestFit="1" customWidth="1"/>
    <col min="14" max="16384" width="8.88671875" style="15"/>
  </cols>
  <sheetData>
    <row r="1" spans="1:12" ht="85.2" customHeight="1" x14ac:dyDescent="0.3">
      <c r="A1" s="19" t="s">
        <v>350</v>
      </c>
      <c r="B1" s="20"/>
      <c r="C1" s="20"/>
      <c r="D1" s="20"/>
      <c r="E1" s="20"/>
      <c r="F1" s="20"/>
      <c r="G1" s="20"/>
      <c r="H1" s="20"/>
      <c r="I1" s="14"/>
      <c r="J1" s="14"/>
    </row>
    <row r="2" spans="1:12" s="16" customFormat="1" ht="12" customHeight="1" x14ac:dyDescent="0.3">
      <c r="A2" s="4"/>
      <c r="B2" s="8"/>
      <c r="C2" s="5"/>
      <c r="D2" s="5"/>
      <c r="E2" s="6"/>
      <c r="F2" s="5"/>
      <c r="G2" s="5"/>
      <c r="H2" s="5"/>
      <c r="I2" s="5"/>
    </row>
    <row r="3" spans="1:12" x14ac:dyDescent="0.3">
      <c r="A3" s="10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7"/>
      <c r="J3" s="17"/>
      <c r="K3" s="18"/>
      <c r="L3" s="17"/>
    </row>
    <row r="4" spans="1:12" x14ac:dyDescent="0.3">
      <c r="A4" s="11" t="s">
        <v>8</v>
      </c>
      <c r="B4" s="12" t="s">
        <v>242</v>
      </c>
      <c r="C4" s="11" t="s">
        <v>9</v>
      </c>
      <c r="D4" s="11">
        <v>0.75</v>
      </c>
      <c r="E4" s="13">
        <f t="shared" ref="E4:E35" si="0">F4^2/G4^2</f>
        <v>44.444444444444443</v>
      </c>
      <c r="F4" s="11">
        <v>0.04</v>
      </c>
      <c r="G4" s="11">
        <v>6.0000000000000001E-3</v>
      </c>
      <c r="H4" s="11" t="s">
        <v>10</v>
      </c>
      <c r="I4" s="18"/>
      <c r="J4" s="18"/>
      <c r="K4" s="18"/>
      <c r="L4" s="18"/>
    </row>
    <row r="5" spans="1:12" x14ac:dyDescent="0.3">
      <c r="A5" s="11" t="s">
        <v>11</v>
      </c>
      <c r="B5" s="12" t="s">
        <v>243</v>
      </c>
      <c r="C5" s="11" t="s">
        <v>12</v>
      </c>
      <c r="D5" s="11">
        <v>0.73</v>
      </c>
      <c r="E5" s="13">
        <f t="shared" si="0"/>
        <v>44.444444444444443</v>
      </c>
      <c r="F5" s="11">
        <v>0.04</v>
      </c>
      <c r="G5" s="11">
        <v>6.0000000000000001E-3</v>
      </c>
      <c r="H5" s="11" t="s">
        <v>13</v>
      </c>
      <c r="I5" s="18"/>
      <c r="J5" s="18"/>
      <c r="K5" s="18"/>
      <c r="L5" s="18"/>
    </row>
    <row r="6" spans="1:12" x14ac:dyDescent="0.3">
      <c r="A6" s="11" t="s">
        <v>14</v>
      </c>
      <c r="B6" s="12" t="s">
        <v>244</v>
      </c>
      <c r="C6" s="11" t="s">
        <v>9</v>
      </c>
      <c r="D6" s="11">
        <v>0.34</v>
      </c>
      <c r="E6" s="13">
        <f t="shared" si="0"/>
        <v>64</v>
      </c>
      <c r="F6" s="11">
        <v>0.04</v>
      </c>
      <c r="G6" s="11">
        <v>5.0000000000000001E-3</v>
      </c>
      <c r="H6" s="11" t="s">
        <v>15</v>
      </c>
      <c r="I6" s="18"/>
      <c r="J6" s="18"/>
      <c r="K6" s="18"/>
      <c r="L6" s="18"/>
    </row>
    <row r="7" spans="1:12" x14ac:dyDescent="0.3">
      <c r="A7" s="11" t="s">
        <v>16</v>
      </c>
      <c r="B7" s="12" t="s">
        <v>245</v>
      </c>
      <c r="C7" s="11" t="s">
        <v>17</v>
      </c>
      <c r="D7" s="11">
        <v>0.68</v>
      </c>
      <c r="E7" s="13">
        <f t="shared" si="0"/>
        <v>323.99999999999994</v>
      </c>
      <c r="F7" s="11">
        <v>0.09</v>
      </c>
      <c r="G7" s="11">
        <v>5.0000000000000001E-3</v>
      </c>
      <c r="H7" s="11" t="s">
        <v>18</v>
      </c>
      <c r="I7" s="18"/>
      <c r="J7" s="18"/>
      <c r="K7" s="18"/>
      <c r="L7" s="18"/>
    </row>
    <row r="8" spans="1:12" x14ac:dyDescent="0.3">
      <c r="A8" s="11" t="s">
        <v>19</v>
      </c>
      <c r="B8" s="12" t="s">
        <v>245</v>
      </c>
      <c r="C8" s="11" t="s">
        <v>20</v>
      </c>
      <c r="D8" s="11">
        <v>0.77</v>
      </c>
      <c r="E8" s="13">
        <f t="shared" si="0"/>
        <v>177.77777777777777</v>
      </c>
      <c r="F8" s="11">
        <v>0.08</v>
      </c>
      <c r="G8" s="11">
        <v>6.0000000000000001E-3</v>
      </c>
      <c r="H8" s="11" t="s">
        <v>21</v>
      </c>
      <c r="I8" s="18"/>
      <c r="J8" s="18"/>
      <c r="K8" s="18"/>
      <c r="L8" s="18"/>
    </row>
    <row r="9" spans="1:12" x14ac:dyDescent="0.3">
      <c r="A9" s="11" t="s">
        <v>22</v>
      </c>
      <c r="B9" s="12" t="s">
        <v>246</v>
      </c>
      <c r="C9" s="11" t="s">
        <v>9</v>
      </c>
      <c r="D9" s="11">
        <v>0.39</v>
      </c>
      <c r="E9" s="13">
        <f t="shared" si="0"/>
        <v>36</v>
      </c>
      <c r="F9" s="11">
        <v>0.03</v>
      </c>
      <c r="G9" s="11">
        <v>5.0000000000000001E-3</v>
      </c>
      <c r="H9" s="11" t="s">
        <v>23</v>
      </c>
      <c r="I9" s="18"/>
      <c r="J9" s="18"/>
      <c r="K9" s="18"/>
      <c r="L9" s="18"/>
    </row>
    <row r="10" spans="1:12" x14ac:dyDescent="0.3">
      <c r="A10" s="11" t="s">
        <v>24</v>
      </c>
      <c r="B10" s="12" t="s">
        <v>247</v>
      </c>
      <c r="C10" s="11" t="s">
        <v>17</v>
      </c>
      <c r="D10" s="11">
        <v>0.15</v>
      </c>
      <c r="E10" s="13">
        <f t="shared" si="0"/>
        <v>100</v>
      </c>
      <c r="F10" s="11">
        <v>7.0000000000000007E-2</v>
      </c>
      <c r="G10" s="11">
        <v>7.0000000000000001E-3</v>
      </c>
      <c r="H10" s="11" t="s">
        <v>25</v>
      </c>
      <c r="I10" s="18"/>
      <c r="J10" s="18"/>
      <c r="K10" s="18"/>
      <c r="L10" s="18"/>
    </row>
    <row r="11" spans="1:12" x14ac:dyDescent="0.3">
      <c r="A11" s="11" t="s">
        <v>26</v>
      </c>
      <c r="B11" s="12" t="s">
        <v>245</v>
      </c>
      <c r="C11" s="11" t="s">
        <v>12</v>
      </c>
      <c r="D11" s="11">
        <v>0.86</v>
      </c>
      <c r="E11" s="13">
        <f t="shared" si="0"/>
        <v>25.000000000000004</v>
      </c>
      <c r="F11" s="11">
        <v>0.04</v>
      </c>
      <c r="G11" s="11">
        <v>8.0000000000000002E-3</v>
      </c>
      <c r="H11" s="11" t="s">
        <v>27</v>
      </c>
      <c r="I11" s="18"/>
      <c r="J11" s="18"/>
      <c r="K11" s="18"/>
      <c r="L11" s="18"/>
    </row>
    <row r="12" spans="1:12" x14ac:dyDescent="0.3">
      <c r="A12" s="11" t="s">
        <v>28</v>
      </c>
      <c r="B12" s="12" t="s">
        <v>252</v>
      </c>
      <c r="C12" s="11" t="s">
        <v>17</v>
      </c>
      <c r="D12" s="11">
        <v>0.66</v>
      </c>
      <c r="E12" s="13">
        <f t="shared" si="0"/>
        <v>64</v>
      </c>
      <c r="F12" s="11">
        <v>0.04</v>
      </c>
      <c r="G12" s="11">
        <v>5.0000000000000001E-3</v>
      </c>
      <c r="H12" s="11" t="s">
        <v>29</v>
      </c>
      <c r="I12" s="18"/>
      <c r="J12" s="18"/>
      <c r="K12" s="18"/>
      <c r="L12" s="18"/>
    </row>
    <row r="13" spans="1:12" x14ac:dyDescent="0.3">
      <c r="A13" s="11" t="s">
        <v>30</v>
      </c>
      <c r="B13" s="12" t="s">
        <v>248</v>
      </c>
      <c r="C13" s="11" t="s">
        <v>9</v>
      </c>
      <c r="D13" s="11">
        <v>0.56999999999999995</v>
      </c>
      <c r="E13" s="13">
        <f t="shared" si="0"/>
        <v>64</v>
      </c>
      <c r="F13" s="11">
        <v>0.04</v>
      </c>
      <c r="G13" s="11">
        <v>5.0000000000000001E-3</v>
      </c>
      <c r="H13" s="11" t="s">
        <v>31</v>
      </c>
      <c r="I13" s="18"/>
      <c r="J13" s="18"/>
      <c r="K13" s="18"/>
      <c r="L13" s="18"/>
    </row>
    <row r="14" spans="1:12" x14ac:dyDescent="0.3">
      <c r="A14" s="11" t="s">
        <v>32</v>
      </c>
      <c r="B14" s="12" t="s">
        <v>249</v>
      </c>
      <c r="C14" s="11" t="s">
        <v>9</v>
      </c>
      <c r="D14" s="11">
        <v>0.06</v>
      </c>
      <c r="E14" s="13">
        <f t="shared" si="0"/>
        <v>29.752066115702483</v>
      </c>
      <c r="F14" s="11">
        <v>0.06</v>
      </c>
      <c r="G14" s="11">
        <v>1.0999999999999999E-2</v>
      </c>
      <c r="H14" s="11" t="s">
        <v>33</v>
      </c>
      <c r="I14" s="18"/>
      <c r="J14" s="18"/>
      <c r="K14" s="18"/>
      <c r="L14" s="18"/>
    </row>
    <row r="15" spans="1:12" x14ac:dyDescent="0.3">
      <c r="A15" s="11" t="s">
        <v>34</v>
      </c>
      <c r="B15" s="12" t="s">
        <v>249</v>
      </c>
      <c r="C15" s="11" t="s">
        <v>20</v>
      </c>
      <c r="D15" s="11">
        <v>0.09</v>
      </c>
      <c r="E15" s="13">
        <f t="shared" si="0"/>
        <v>100</v>
      </c>
      <c r="F15" s="11">
        <v>0.09</v>
      </c>
      <c r="G15" s="11">
        <v>8.9999999999999993E-3</v>
      </c>
      <c r="H15" s="11" t="s">
        <v>35</v>
      </c>
      <c r="I15" s="18"/>
      <c r="J15" s="18"/>
      <c r="K15" s="18"/>
      <c r="L15" s="18"/>
    </row>
    <row r="16" spans="1:12" x14ac:dyDescent="0.3">
      <c r="A16" s="11" t="s">
        <v>36</v>
      </c>
      <c r="B16" s="12" t="s">
        <v>251</v>
      </c>
      <c r="C16" s="11" t="s">
        <v>9</v>
      </c>
      <c r="D16" s="11">
        <v>0.28999999999999998</v>
      </c>
      <c r="E16" s="13">
        <f t="shared" si="0"/>
        <v>69.444444444444457</v>
      </c>
      <c r="F16" s="11">
        <v>0.05</v>
      </c>
      <c r="G16" s="11">
        <v>6.0000000000000001E-3</v>
      </c>
      <c r="H16" s="11" t="s">
        <v>37</v>
      </c>
      <c r="I16" s="18"/>
      <c r="J16" s="18"/>
      <c r="K16" s="18"/>
      <c r="L16" s="18"/>
    </row>
    <row r="17" spans="1:12" x14ac:dyDescent="0.3">
      <c r="A17" s="11" t="s">
        <v>38</v>
      </c>
      <c r="B17" s="12" t="s">
        <v>250</v>
      </c>
      <c r="C17" s="11" t="s">
        <v>9</v>
      </c>
      <c r="D17" s="11">
        <v>0.69</v>
      </c>
      <c r="E17" s="13">
        <f t="shared" si="0"/>
        <v>25</v>
      </c>
      <c r="F17" s="11">
        <v>0.03</v>
      </c>
      <c r="G17" s="11">
        <v>6.0000000000000001E-3</v>
      </c>
      <c r="H17" s="11" t="s">
        <v>39</v>
      </c>
      <c r="I17" s="18"/>
      <c r="J17" s="18"/>
      <c r="K17" s="18"/>
      <c r="L17" s="18"/>
    </row>
    <row r="18" spans="1:12" x14ac:dyDescent="0.3">
      <c r="A18" s="11" t="s">
        <v>40</v>
      </c>
      <c r="B18" s="12" t="s">
        <v>253</v>
      </c>
      <c r="C18" s="11" t="s">
        <v>20</v>
      </c>
      <c r="D18" s="11">
        <v>0.27</v>
      </c>
      <c r="E18" s="13">
        <f t="shared" si="0"/>
        <v>44.444444444444443</v>
      </c>
      <c r="F18" s="11">
        <v>0.04</v>
      </c>
      <c r="G18" s="11">
        <v>6.0000000000000001E-3</v>
      </c>
      <c r="H18" s="11" t="s">
        <v>41</v>
      </c>
      <c r="I18" s="18"/>
      <c r="J18" s="18"/>
      <c r="K18" s="18"/>
      <c r="L18" s="18"/>
    </row>
    <row r="19" spans="1:12" x14ac:dyDescent="0.3">
      <c r="A19" s="11" t="s">
        <v>42</v>
      </c>
      <c r="B19" s="12" t="s">
        <v>254</v>
      </c>
      <c r="C19" s="11" t="s">
        <v>12</v>
      </c>
      <c r="D19" s="11">
        <v>0.44</v>
      </c>
      <c r="E19" s="13">
        <f t="shared" si="0"/>
        <v>36</v>
      </c>
      <c r="F19" s="11">
        <v>0.03</v>
      </c>
      <c r="G19" s="11">
        <v>5.0000000000000001E-3</v>
      </c>
      <c r="H19" s="11" t="s">
        <v>43</v>
      </c>
      <c r="I19" s="18"/>
      <c r="J19" s="18"/>
      <c r="K19" s="18"/>
      <c r="L19" s="18"/>
    </row>
    <row r="20" spans="1:12" x14ac:dyDescent="0.3">
      <c r="A20" s="11" t="s">
        <v>44</v>
      </c>
      <c r="B20" s="12" t="s">
        <v>255</v>
      </c>
      <c r="C20" s="11" t="s">
        <v>17</v>
      </c>
      <c r="D20" s="11">
        <v>0.44</v>
      </c>
      <c r="E20" s="13">
        <f t="shared" si="0"/>
        <v>36</v>
      </c>
      <c r="F20" s="11">
        <v>0.03</v>
      </c>
      <c r="G20" s="11">
        <v>5.0000000000000001E-3</v>
      </c>
      <c r="H20" s="11" t="s">
        <v>45</v>
      </c>
      <c r="I20" s="18"/>
      <c r="J20" s="18"/>
      <c r="K20" s="18"/>
      <c r="L20" s="18"/>
    </row>
    <row r="21" spans="1:12" x14ac:dyDescent="0.3">
      <c r="A21" s="11" t="s">
        <v>46</v>
      </c>
      <c r="B21" s="12" t="s">
        <v>256</v>
      </c>
      <c r="C21" s="11" t="s">
        <v>12</v>
      </c>
      <c r="D21" s="11">
        <v>0.5</v>
      </c>
      <c r="E21" s="13">
        <f t="shared" si="0"/>
        <v>100.00000000000001</v>
      </c>
      <c r="F21" s="11">
        <v>0.05</v>
      </c>
      <c r="G21" s="11">
        <v>5.0000000000000001E-3</v>
      </c>
      <c r="H21" s="11" t="s">
        <v>47</v>
      </c>
      <c r="I21" s="18"/>
      <c r="J21" s="18"/>
      <c r="K21" s="18"/>
      <c r="L21" s="18"/>
    </row>
    <row r="22" spans="1:12" x14ac:dyDescent="0.3">
      <c r="A22" s="11" t="s">
        <v>48</v>
      </c>
      <c r="B22" s="12" t="s">
        <v>257</v>
      </c>
      <c r="C22" s="11" t="s">
        <v>9</v>
      </c>
      <c r="D22" s="11">
        <v>0.3</v>
      </c>
      <c r="E22" s="13">
        <f t="shared" si="0"/>
        <v>44.444444444444443</v>
      </c>
      <c r="F22" s="11">
        <v>0.04</v>
      </c>
      <c r="G22" s="11">
        <v>6.0000000000000001E-3</v>
      </c>
      <c r="H22" s="11" t="s">
        <v>49</v>
      </c>
      <c r="I22" s="18"/>
      <c r="J22" s="18"/>
      <c r="K22" s="18"/>
      <c r="L22" s="18"/>
    </row>
    <row r="23" spans="1:12" x14ac:dyDescent="0.3">
      <c r="A23" s="11" t="s">
        <v>50</v>
      </c>
      <c r="B23" s="12" t="s">
        <v>258</v>
      </c>
      <c r="C23" s="11" t="s">
        <v>9</v>
      </c>
      <c r="D23" s="11">
        <v>0.7</v>
      </c>
      <c r="E23" s="13">
        <f t="shared" si="0"/>
        <v>64</v>
      </c>
      <c r="F23" s="11">
        <v>0.04</v>
      </c>
      <c r="G23" s="11">
        <v>5.0000000000000001E-3</v>
      </c>
      <c r="H23" s="11" t="s">
        <v>51</v>
      </c>
      <c r="I23" s="18"/>
      <c r="J23" s="18"/>
      <c r="K23" s="18"/>
      <c r="L23" s="18"/>
    </row>
    <row r="24" spans="1:12" x14ac:dyDescent="0.3">
      <c r="A24" s="11" t="s">
        <v>52</v>
      </c>
      <c r="B24" s="12" t="s">
        <v>259</v>
      </c>
      <c r="C24" s="11" t="s">
        <v>17</v>
      </c>
      <c r="D24" s="11">
        <v>0.9</v>
      </c>
      <c r="E24" s="13">
        <f t="shared" si="0"/>
        <v>39.062500000000007</v>
      </c>
      <c r="F24" s="11">
        <v>0.05</v>
      </c>
      <c r="G24" s="11">
        <v>8.0000000000000002E-3</v>
      </c>
      <c r="H24" s="11" t="s">
        <v>53</v>
      </c>
      <c r="I24" s="18"/>
      <c r="J24" s="18"/>
      <c r="K24" s="18"/>
      <c r="L24" s="18"/>
    </row>
    <row r="25" spans="1:12" x14ac:dyDescent="0.3">
      <c r="A25" s="11" t="s">
        <v>54</v>
      </c>
      <c r="B25" s="12" t="s">
        <v>260</v>
      </c>
      <c r="C25" s="11" t="s">
        <v>9</v>
      </c>
      <c r="D25" s="11">
        <v>0.13</v>
      </c>
      <c r="E25" s="13">
        <f t="shared" si="0"/>
        <v>32.653061224489797</v>
      </c>
      <c r="F25" s="11">
        <v>0.04</v>
      </c>
      <c r="G25" s="11">
        <v>7.0000000000000001E-3</v>
      </c>
      <c r="H25" s="11" t="s">
        <v>33</v>
      </c>
      <c r="I25" s="18"/>
      <c r="J25" s="18"/>
      <c r="K25" s="18"/>
      <c r="L25" s="18"/>
    </row>
    <row r="26" spans="1:12" x14ac:dyDescent="0.3">
      <c r="A26" s="11" t="s">
        <v>55</v>
      </c>
      <c r="B26" s="12" t="s">
        <v>261</v>
      </c>
      <c r="C26" s="11" t="s">
        <v>20</v>
      </c>
      <c r="D26" s="11">
        <v>0.2</v>
      </c>
      <c r="E26" s="13">
        <f t="shared" si="0"/>
        <v>44.444444444444443</v>
      </c>
      <c r="F26" s="11">
        <v>0.04</v>
      </c>
      <c r="G26" s="11">
        <v>6.0000000000000001E-3</v>
      </c>
      <c r="H26" s="11" t="s">
        <v>56</v>
      </c>
      <c r="I26" s="18"/>
      <c r="J26" s="18"/>
      <c r="K26" s="18"/>
      <c r="L26" s="18"/>
    </row>
    <row r="27" spans="1:12" x14ac:dyDescent="0.3">
      <c r="A27" s="11" t="s">
        <v>57</v>
      </c>
      <c r="B27" s="12" t="s">
        <v>262</v>
      </c>
      <c r="C27" s="11" t="s">
        <v>12</v>
      </c>
      <c r="D27" s="11">
        <v>0.31</v>
      </c>
      <c r="E27" s="13">
        <f t="shared" si="0"/>
        <v>64</v>
      </c>
      <c r="F27" s="11">
        <v>0.04</v>
      </c>
      <c r="G27" s="11">
        <v>5.0000000000000001E-3</v>
      </c>
      <c r="H27" s="11" t="s">
        <v>58</v>
      </c>
      <c r="I27" s="18"/>
      <c r="J27" s="18"/>
      <c r="K27" s="18"/>
      <c r="L27" s="18"/>
    </row>
    <row r="28" spans="1:12" x14ac:dyDescent="0.3">
      <c r="A28" s="11" t="s">
        <v>59</v>
      </c>
      <c r="B28" s="12" t="s">
        <v>263</v>
      </c>
      <c r="C28" s="11" t="s">
        <v>12</v>
      </c>
      <c r="D28" s="11">
        <v>0.79</v>
      </c>
      <c r="E28" s="13">
        <f t="shared" si="0"/>
        <v>44.444444444444443</v>
      </c>
      <c r="F28" s="11">
        <v>0.04</v>
      </c>
      <c r="G28" s="11">
        <v>6.0000000000000001E-3</v>
      </c>
      <c r="H28" s="11" t="s">
        <v>60</v>
      </c>
      <c r="I28" s="18"/>
      <c r="J28" s="18"/>
      <c r="K28" s="18"/>
      <c r="L28" s="18"/>
    </row>
    <row r="29" spans="1:12" x14ac:dyDescent="0.3">
      <c r="A29" s="11" t="s">
        <v>61</v>
      </c>
      <c r="B29" s="12" t="s">
        <v>264</v>
      </c>
      <c r="C29" s="11" t="s">
        <v>20</v>
      </c>
      <c r="D29" s="11">
        <v>0.3</v>
      </c>
      <c r="E29" s="13">
        <f t="shared" si="0"/>
        <v>64</v>
      </c>
      <c r="F29" s="11">
        <v>0.04</v>
      </c>
      <c r="G29" s="11">
        <v>5.0000000000000001E-3</v>
      </c>
      <c r="H29" s="11" t="s">
        <v>62</v>
      </c>
      <c r="I29" s="18"/>
      <c r="J29" s="18"/>
      <c r="K29" s="18"/>
      <c r="L29" s="18"/>
    </row>
    <row r="30" spans="1:12" x14ac:dyDescent="0.3">
      <c r="A30" s="11" t="s">
        <v>63</v>
      </c>
      <c r="B30" s="12" t="s">
        <v>265</v>
      </c>
      <c r="C30" s="11" t="s">
        <v>20</v>
      </c>
      <c r="D30" s="11">
        <v>0.57999999999999996</v>
      </c>
      <c r="E30" s="13">
        <f t="shared" si="0"/>
        <v>36</v>
      </c>
      <c r="F30" s="11">
        <v>0.03</v>
      </c>
      <c r="G30" s="11">
        <v>5.0000000000000001E-3</v>
      </c>
      <c r="H30" s="11" t="s">
        <v>64</v>
      </c>
      <c r="I30" s="18"/>
      <c r="J30" s="18"/>
      <c r="K30" s="18"/>
      <c r="L30" s="18"/>
    </row>
    <row r="31" spans="1:12" x14ac:dyDescent="0.3">
      <c r="A31" s="11" t="s">
        <v>65</v>
      </c>
      <c r="B31" s="12" t="s">
        <v>266</v>
      </c>
      <c r="C31" s="11" t="s">
        <v>17</v>
      </c>
      <c r="D31" s="11">
        <v>0.8</v>
      </c>
      <c r="E31" s="13">
        <f t="shared" si="0"/>
        <v>32.653061224489797</v>
      </c>
      <c r="F31" s="11">
        <v>0.04</v>
      </c>
      <c r="G31" s="11">
        <v>7.0000000000000001E-3</v>
      </c>
      <c r="H31" s="11" t="s">
        <v>66</v>
      </c>
      <c r="I31" s="18"/>
      <c r="J31" s="18"/>
      <c r="K31" s="18"/>
      <c r="L31" s="18"/>
    </row>
    <row r="32" spans="1:12" x14ac:dyDescent="0.3">
      <c r="A32" s="11" t="s">
        <v>67</v>
      </c>
      <c r="B32" s="12" t="s">
        <v>267</v>
      </c>
      <c r="C32" s="11" t="s">
        <v>12</v>
      </c>
      <c r="D32" s="11">
        <v>0.16</v>
      </c>
      <c r="E32" s="13">
        <f t="shared" si="0"/>
        <v>32.653061224489797</v>
      </c>
      <c r="F32" s="11">
        <v>0.04</v>
      </c>
      <c r="G32" s="11">
        <v>7.0000000000000001E-3</v>
      </c>
      <c r="H32" s="11" t="s">
        <v>68</v>
      </c>
      <c r="I32" s="18"/>
      <c r="J32" s="18"/>
      <c r="K32" s="18"/>
      <c r="L32" s="18"/>
    </row>
    <row r="33" spans="1:12" x14ac:dyDescent="0.3">
      <c r="A33" s="11" t="s">
        <v>69</v>
      </c>
      <c r="B33" s="12" t="s">
        <v>268</v>
      </c>
      <c r="C33" s="11" t="s">
        <v>20</v>
      </c>
      <c r="D33" s="11">
        <v>0.4</v>
      </c>
      <c r="E33" s="13">
        <f t="shared" si="0"/>
        <v>36</v>
      </c>
      <c r="F33" s="11">
        <v>0.03</v>
      </c>
      <c r="G33" s="11">
        <v>5.0000000000000001E-3</v>
      </c>
      <c r="H33" s="11" t="s">
        <v>70</v>
      </c>
      <c r="I33" s="18"/>
      <c r="J33" s="18"/>
      <c r="K33" s="18"/>
      <c r="L33" s="18"/>
    </row>
    <row r="34" spans="1:12" x14ac:dyDescent="0.3">
      <c r="A34" s="11" t="s">
        <v>71</v>
      </c>
      <c r="B34" s="12" t="s">
        <v>269</v>
      </c>
      <c r="C34" s="11" t="s">
        <v>12</v>
      </c>
      <c r="D34" s="11">
        <v>0.17</v>
      </c>
      <c r="E34" s="13">
        <f t="shared" si="0"/>
        <v>73.469387755102034</v>
      </c>
      <c r="F34" s="11">
        <v>0.06</v>
      </c>
      <c r="G34" s="11">
        <v>7.0000000000000001E-3</v>
      </c>
      <c r="H34" s="11" t="s">
        <v>72</v>
      </c>
      <c r="I34" s="18"/>
      <c r="J34" s="18"/>
      <c r="K34" s="18"/>
      <c r="L34" s="18"/>
    </row>
    <row r="35" spans="1:12" x14ac:dyDescent="0.3">
      <c r="A35" s="11" t="s">
        <v>73</v>
      </c>
      <c r="B35" s="12" t="s">
        <v>270</v>
      </c>
      <c r="C35" s="11" t="s">
        <v>20</v>
      </c>
      <c r="D35" s="11">
        <v>0.78</v>
      </c>
      <c r="E35" s="13">
        <f t="shared" si="0"/>
        <v>44.444444444444443</v>
      </c>
      <c r="F35" s="11">
        <v>0.04</v>
      </c>
      <c r="G35" s="11">
        <v>6.0000000000000001E-3</v>
      </c>
      <c r="H35" s="11" t="s">
        <v>74</v>
      </c>
      <c r="I35" s="18"/>
      <c r="J35" s="18"/>
      <c r="K35" s="18"/>
      <c r="L35" s="18"/>
    </row>
    <row r="36" spans="1:12" x14ac:dyDescent="0.3">
      <c r="A36" s="11" t="s">
        <v>75</v>
      </c>
      <c r="B36" s="12" t="s">
        <v>271</v>
      </c>
      <c r="C36" s="11" t="s">
        <v>17</v>
      </c>
      <c r="D36" s="11">
        <v>0.65</v>
      </c>
      <c r="E36" s="13">
        <f t="shared" ref="E36:E67" si="1">F36^2/G36^2</f>
        <v>36</v>
      </c>
      <c r="F36" s="11">
        <v>0.03</v>
      </c>
      <c r="G36" s="11">
        <v>5.0000000000000001E-3</v>
      </c>
      <c r="H36" s="11" t="s">
        <v>76</v>
      </c>
      <c r="I36" s="18"/>
      <c r="J36" s="18"/>
      <c r="K36" s="18"/>
      <c r="L36" s="18"/>
    </row>
    <row r="37" spans="1:12" x14ac:dyDescent="0.3">
      <c r="A37" s="11" t="s">
        <v>77</v>
      </c>
      <c r="B37" s="12" t="s">
        <v>272</v>
      </c>
      <c r="C37" s="11" t="s">
        <v>20</v>
      </c>
      <c r="D37" s="11">
        <v>0.43</v>
      </c>
      <c r="E37" s="13">
        <f t="shared" si="1"/>
        <v>100.00000000000001</v>
      </c>
      <c r="F37" s="11">
        <v>0.05</v>
      </c>
      <c r="G37" s="11">
        <v>5.0000000000000001E-3</v>
      </c>
      <c r="H37" s="11" t="s">
        <v>78</v>
      </c>
      <c r="I37" s="18"/>
      <c r="J37" s="18"/>
      <c r="K37" s="18"/>
      <c r="L37" s="18"/>
    </row>
    <row r="38" spans="1:12" x14ac:dyDescent="0.3">
      <c r="A38" s="11" t="s">
        <v>79</v>
      </c>
      <c r="B38" s="12" t="s">
        <v>273</v>
      </c>
      <c r="C38" s="11" t="s">
        <v>9</v>
      </c>
      <c r="D38" s="11">
        <v>0.64</v>
      </c>
      <c r="E38" s="13">
        <f t="shared" si="1"/>
        <v>100.00000000000001</v>
      </c>
      <c r="F38" s="11">
        <v>0.05</v>
      </c>
      <c r="G38" s="11">
        <v>5.0000000000000001E-3</v>
      </c>
      <c r="H38" s="11" t="s">
        <v>80</v>
      </c>
      <c r="I38" s="18"/>
      <c r="J38" s="18"/>
      <c r="K38" s="18"/>
      <c r="L38" s="18"/>
    </row>
    <row r="39" spans="1:12" x14ac:dyDescent="0.3">
      <c r="A39" s="11" t="s">
        <v>81</v>
      </c>
      <c r="B39" s="12" t="s">
        <v>274</v>
      </c>
      <c r="C39" s="11" t="s">
        <v>20</v>
      </c>
      <c r="D39" s="11">
        <v>0.56999999999999995</v>
      </c>
      <c r="E39" s="13">
        <f t="shared" si="1"/>
        <v>100.00000000000001</v>
      </c>
      <c r="F39" s="11">
        <v>0.05</v>
      </c>
      <c r="G39" s="11">
        <v>5.0000000000000001E-3</v>
      </c>
      <c r="H39" s="11" t="s">
        <v>82</v>
      </c>
      <c r="I39" s="18"/>
      <c r="J39" s="18"/>
      <c r="K39" s="18"/>
      <c r="L39" s="18"/>
    </row>
    <row r="40" spans="1:12" x14ac:dyDescent="0.3">
      <c r="A40" s="11" t="s">
        <v>83</v>
      </c>
      <c r="B40" s="12" t="s">
        <v>275</v>
      </c>
      <c r="C40" s="11" t="s">
        <v>9</v>
      </c>
      <c r="D40" s="11">
        <v>0.19</v>
      </c>
      <c r="E40" s="13">
        <f t="shared" si="1"/>
        <v>51.020408163265309</v>
      </c>
      <c r="F40" s="11">
        <v>0.05</v>
      </c>
      <c r="G40" s="11">
        <v>7.0000000000000001E-3</v>
      </c>
      <c r="H40" s="11" t="s">
        <v>84</v>
      </c>
      <c r="I40" s="18"/>
      <c r="J40" s="18"/>
      <c r="K40" s="18"/>
      <c r="L40" s="18"/>
    </row>
    <row r="41" spans="1:12" x14ac:dyDescent="0.3">
      <c r="A41" s="11" t="s">
        <v>85</v>
      </c>
      <c r="B41" s="12" t="s">
        <v>276</v>
      </c>
      <c r="C41" s="11" t="s">
        <v>17</v>
      </c>
      <c r="D41" s="11">
        <v>0.32</v>
      </c>
      <c r="E41" s="13">
        <f t="shared" si="1"/>
        <v>36</v>
      </c>
      <c r="F41" s="11">
        <v>0.03</v>
      </c>
      <c r="G41" s="11">
        <v>5.0000000000000001E-3</v>
      </c>
      <c r="H41" s="11" t="s">
        <v>86</v>
      </c>
      <c r="I41" s="18"/>
      <c r="J41" s="18"/>
      <c r="K41" s="18"/>
      <c r="L41" s="18"/>
    </row>
    <row r="42" spans="1:12" x14ac:dyDescent="0.3">
      <c r="A42" s="11" t="s">
        <v>87</v>
      </c>
      <c r="B42" s="12" t="s">
        <v>277</v>
      </c>
      <c r="C42" s="11" t="s">
        <v>17</v>
      </c>
      <c r="D42" s="11">
        <v>0.42</v>
      </c>
      <c r="E42" s="13">
        <f t="shared" si="1"/>
        <v>64</v>
      </c>
      <c r="F42" s="11">
        <v>0.04</v>
      </c>
      <c r="G42" s="11">
        <v>5.0000000000000001E-3</v>
      </c>
      <c r="H42" s="11" t="s">
        <v>88</v>
      </c>
      <c r="I42" s="18"/>
      <c r="J42" s="18"/>
      <c r="K42" s="18"/>
      <c r="L42" s="18"/>
    </row>
    <row r="43" spans="1:12" x14ac:dyDescent="0.3">
      <c r="A43" s="11" t="s">
        <v>89</v>
      </c>
      <c r="B43" s="12" t="s">
        <v>278</v>
      </c>
      <c r="C43" s="11" t="s">
        <v>17</v>
      </c>
      <c r="D43" s="11">
        <v>0.38</v>
      </c>
      <c r="E43" s="13">
        <f t="shared" si="1"/>
        <v>44.444444444444443</v>
      </c>
      <c r="F43" s="11">
        <v>0.04</v>
      </c>
      <c r="G43" s="11">
        <v>6.0000000000000001E-3</v>
      </c>
      <c r="H43" s="11" t="s">
        <v>90</v>
      </c>
      <c r="I43" s="18"/>
      <c r="J43" s="18"/>
      <c r="K43" s="18"/>
      <c r="L43" s="18"/>
    </row>
    <row r="44" spans="1:12" x14ac:dyDescent="0.3">
      <c r="A44" s="11" t="s">
        <v>91</v>
      </c>
      <c r="B44" s="12" t="s">
        <v>279</v>
      </c>
      <c r="C44" s="11" t="s">
        <v>9</v>
      </c>
      <c r="D44" s="11">
        <v>0.92</v>
      </c>
      <c r="E44" s="13">
        <f t="shared" si="1"/>
        <v>30.864197530864207</v>
      </c>
      <c r="F44" s="11">
        <v>0.05</v>
      </c>
      <c r="G44" s="11">
        <v>8.9999999999999993E-3</v>
      </c>
      <c r="H44" s="11" t="s">
        <v>92</v>
      </c>
      <c r="I44" s="18"/>
      <c r="J44" s="18"/>
      <c r="K44" s="18"/>
      <c r="L44" s="18"/>
    </row>
    <row r="45" spans="1:12" x14ac:dyDescent="0.3">
      <c r="A45" s="11" t="s">
        <v>93</v>
      </c>
      <c r="B45" s="12" t="s">
        <v>280</v>
      </c>
      <c r="C45" s="11" t="s">
        <v>12</v>
      </c>
      <c r="D45" s="11">
        <v>0.79</v>
      </c>
      <c r="E45" s="13">
        <f t="shared" si="1"/>
        <v>25</v>
      </c>
      <c r="F45" s="11">
        <v>0.03</v>
      </c>
      <c r="G45" s="11">
        <v>6.0000000000000001E-3</v>
      </c>
      <c r="H45" s="11" t="s">
        <v>94</v>
      </c>
      <c r="I45" s="18"/>
      <c r="J45" s="18"/>
      <c r="K45" s="18"/>
      <c r="L45" s="18"/>
    </row>
    <row r="46" spans="1:12" x14ac:dyDescent="0.3">
      <c r="A46" s="11" t="s">
        <v>95</v>
      </c>
      <c r="B46" s="12" t="s">
        <v>281</v>
      </c>
      <c r="C46" s="11" t="s">
        <v>9</v>
      </c>
      <c r="D46" s="11">
        <v>0.94</v>
      </c>
      <c r="E46" s="13">
        <f t="shared" si="1"/>
        <v>28.994082840236693</v>
      </c>
      <c r="F46" s="11">
        <v>7.0000000000000007E-2</v>
      </c>
      <c r="G46" s="11">
        <v>1.2999999999999999E-2</v>
      </c>
      <c r="H46" s="11" t="s">
        <v>96</v>
      </c>
      <c r="I46" s="18"/>
      <c r="J46" s="18"/>
      <c r="K46" s="18"/>
      <c r="L46" s="18"/>
    </row>
    <row r="47" spans="1:12" x14ac:dyDescent="0.3">
      <c r="A47" s="11" t="s">
        <v>97</v>
      </c>
      <c r="B47" s="12" t="s">
        <v>282</v>
      </c>
      <c r="C47" s="11" t="s">
        <v>20</v>
      </c>
      <c r="D47" s="11">
        <v>0.77</v>
      </c>
      <c r="E47" s="13">
        <f t="shared" si="1"/>
        <v>44.444444444444443</v>
      </c>
      <c r="F47" s="11">
        <v>0.04</v>
      </c>
      <c r="G47" s="11">
        <v>6.0000000000000001E-3</v>
      </c>
      <c r="H47" s="11" t="s">
        <v>98</v>
      </c>
      <c r="I47" s="18"/>
      <c r="J47" s="18"/>
      <c r="K47" s="18"/>
      <c r="L47" s="18"/>
    </row>
    <row r="48" spans="1:12" x14ac:dyDescent="0.3">
      <c r="A48" s="11" t="s">
        <v>99</v>
      </c>
      <c r="B48" s="12" t="s">
        <v>273</v>
      </c>
      <c r="C48" s="11" t="s">
        <v>20</v>
      </c>
      <c r="D48" s="11">
        <v>0.93</v>
      </c>
      <c r="E48" s="13">
        <f t="shared" si="1"/>
        <v>41.326530612244895</v>
      </c>
      <c r="F48" s="11">
        <v>0.09</v>
      </c>
      <c r="G48" s="11">
        <v>1.4E-2</v>
      </c>
      <c r="H48" s="11" t="s">
        <v>100</v>
      </c>
      <c r="I48" s="18"/>
      <c r="J48" s="18"/>
      <c r="K48" s="18"/>
      <c r="L48" s="18"/>
    </row>
    <row r="49" spans="1:12" x14ac:dyDescent="0.3">
      <c r="A49" s="11" t="s">
        <v>101</v>
      </c>
      <c r="B49" s="12" t="s">
        <v>283</v>
      </c>
      <c r="C49" s="11" t="s">
        <v>12</v>
      </c>
      <c r="D49" s="11">
        <v>0.14000000000000001</v>
      </c>
      <c r="E49" s="13">
        <f t="shared" si="1"/>
        <v>39.062500000000007</v>
      </c>
      <c r="F49" s="11">
        <v>0.05</v>
      </c>
      <c r="G49" s="11">
        <v>8.0000000000000002E-3</v>
      </c>
      <c r="H49" s="11" t="s">
        <v>102</v>
      </c>
      <c r="I49" s="18"/>
      <c r="J49" s="18"/>
      <c r="K49" s="18"/>
      <c r="L49" s="18"/>
    </row>
    <row r="50" spans="1:12" x14ac:dyDescent="0.3">
      <c r="A50" s="11" t="s">
        <v>103</v>
      </c>
      <c r="B50" s="12" t="s">
        <v>273</v>
      </c>
      <c r="C50" s="11" t="s">
        <v>12</v>
      </c>
      <c r="D50" s="11">
        <v>0.42</v>
      </c>
      <c r="E50" s="13">
        <f t="shared" si="1"/>
        <v>64</v>
      </c>
      <c r="F50" s="11">
        <v>0.04</v>
      </c>
      <c r="G50" s="11">
        <v>5.0000000000000001E-3</v>
      </c>
      <c r="H50" s="11" t="s">
        <v>104</v>
      </c>
      <c r="I50" s="18"/>
      <c r="J50" s="18"/>
      <c r="K50" s="18"/>
      <c r="L50" s="18"/>
    </row>
    <row r="51" spans="1:12" x14ac:dyDescent="0.3">
      <c r="A51" s="11" t="s">
        <v>105</v>
      </c>
      <c r="B51" s="12" t="s">
        <v>284</v>
      </c>
      <c r="C51" s="11" t="s">
        <v>20</v>
      </c>
      <c r="D51" s="11">
        <v>0.47</v>
      </c>
      <c r="E51" s="13">
        <f t="shared" si="1"/>
        <v>64</v>
      </c>
      <c r="F51" s="11">
        <v>0.04</v>
      </c>
      <c r="G51" s="11">
        <v>5.0000000000000001E-3</v>
      </c>
      <c r="H51" s="11" t="s">
        <v>106</v>
      </c>
      <c r="I51" s="18"/>
      <c r="J51" s="18"/>
      <c r="K51" s="18"/>
      <c r="L51" s="18"/>
    </row>
    <row r="52" spans="1:12" x14ac:dyDescent="0.3">
      <c r="A52" s="11" t="s">
        <v>107</v>
      </c>
      <c r="B52" s="12" t="s">
        <v>285</v>
      </c>
      <c r="C52" s="11" t="s">
        <v>17</v>
      </c>
      <c r="D52" s="11">
        <v>0.4</v>
      </c>
      <c r="E52" s="13">
        <f t="shared" si="1"/>
        <v>36</v>
      </c>
      <c r="F52" s="11">
        <v>0.03</v>
      </c>
      <c r="G52" s="11">
        <v>5.0000000000000001E-3</v>
      </c>
      <c r="H52" s="11" t="s">
        <v>108</v>
      </c>
      <c r="I52" s="18"/>
      <c r="J52" s="18"/>
      <c r="K52" s="18"/>
      <c r="L52" s="18"/>
    </row>
    <row r="53" spans="1:12" x14ac:dyDescent="0.3">
      <c r="A53" s="11" t="s">
        <v>109</v>
      </c>
      <c r="B53" s="12" t="s">
        <v>286</v>
      </c>
      <c r="C53" s="11" t="s">
        <v>9</v>
      </c>
      <c r="D53" s="11">
        <v>0.59</v>
      </c>
      <c r="E53" s="13">
        <f t="shared" si="1"/>
        <v>36</v>
      </c>
      <c r="F53" s="11">
        <v>0.03</v>
      </c>
      <c r="G53" s="11">
        <v>5.0000000000000001E-3</v>
      </c>
      <c r="H53" s="11" t="s">
        <v>108</v>
      </c>
      <c r="I53" s="18"/>
      <c r="J53" s="18"/>
      <c r="K53" s="18"/>
      <c r="L53" s="18"/>
    </row>
    <row r="54" spans="1:12" x14ac:dyDescent="0.3">
      <c r="A54" s="11" t="s">
        <v>110</v>
      </c>
      <c r="B54" s="12" t="s">
        <v>287</v>
      </c>
      <c r="C54" s="11" t="s">
        <v>20</v>
      </c>
      <c r="D54" s="11">
        <v>0.18</v>
      </c>
      <c r="E54" s="13">
        <f t="shared" si="1"/>
        <v>51.020408163265309</v>
      </c>
      <c r="F54" s="11">
        <v>0.05</v>
      </c>
      <c r="G54" s="11">
        <v>7.0000000000000001E-3</v>
      </c>
      <c r="H54" s="11" t="s">
        <v>111</v>
      </c>
      <c r="I54" s="18"/>
      <c r="J54" s="18"/>
      <c r="K54" s="18"/>
      <c r="L54" s="18"/>
    </row>
    <row r="55" spans="1:12" x14ac:dyDescent="0.3">
      <c r="A55" s="11" t="s">
        <v>112</v>
      </c>
      <c r="B55" s="12" t="s">
        <v>288</v>
      </c>
      <c r="C55" s="11" t="s">
        <v>9</v>
      </c>
      <c r="D55" s="11">
        <v>0.59</v>
      </c>
      <c r="E55" s="13">
        <f t="shared" si="1"/>
        <v>100.00000000000001</v>
      </c>
      <c r="F55" s="11">
        <v>0.05</v>
      </c>
      <c r="G55" s="11">
        <v>5.0000000000000001E-3</v>
      </c>
      <c r="H55" s="11" t="s">
        <v>113</v>
      </c>
      <c r="I55" s="18"/>
      <c r="J55" s="18"/>
      <c r="K55" s="18"/>
      <c r="L55" s="18"/>
    </row>
    <row r="56" spans="1:12" x14ac:dyDescent="0.3">
      <c r="A56" s="11" t="s">
        <v>114</v>
      </c>
      <c r="B56" s="12" t="s">
        <v>289</v>
      </c>
      <c r="C56" s="11" t="s">
        <v>12</v>
      </c>
      <c r="D56" s="11">
        <v>0.52</v>
      </c>
      <c r="E56" s="13">
        <f t="shared" si="1"/>
        <v>256</v>
      </c>
      <c r="F56" s="11">
        <v>0.08</v>
      </c>
      <c r="G56" s="11">
        <v>5.0000000000000001E-3</v>
      </c>
      <c r="H56" s="11" t="s">
        <v>115</v>
      </c>
      <c r="I56" s="18"/>
      <c r="J56" s="18"/>
      <c r="K56" s="18"/>
      <c r="L56" s="18"/>
    </row>
    <row r="57" spans="1:12" x14ac:dyDescent="0.3">
      <c r="A57" s="11" t="s">
        <v>116</v>
      </c>
      <c r="B57" s="12" t="s">
        <v>290</v>
      </c>
      <c r="C57" s="11" t="s">
        <v>20</v>
      </c>
      <c r="D57" s="11">
        <v>0.66</v>
      </c>
      <c r="E57" s="13">
        <f t="shared" si="1"/>
        <v>36</v>
      </c>
      <c r="F57" s="11">
        <v>0.03</v>
      </c>
      <c r="G57" s="11">
        <v>5.0000000000000001E-3</v>
      </c>
      <c r="H57" s="11" t="s">
        <v>117</v>
      </c>
      <c r="I57" s="18"/>
      <c r="J57" s="18"/>
      <c r="K57" s="18"/>
      <c r="L57" s="18"/>
    </row>
    <row r="58" spans="1:12" x14ac:dyDescent="0.3">
      <c r="A58" s="11" t="s">
        <v>118</v>
      </c>
      <c r="B58" s="12" t="s">
        <v>291</v>
      </c>
      <c r="C58" s="11" t="s">
        <v>12</v>
      </c>
      <c r="D58" s="11">
        <v>0.46</v>
      </c>
      <c r="E58" s="13">
        <f t="shared" si="1"/>
        <v>36</v>
      </c>
      <c r="F58" s="11">
        <v>0.03</v>
      </c>
      <c r="G58" s="11">
        <v>5.0000000000000001E-3</v>
      </c>
      <c r="H58" s="11" t="s">
        <v>119</v>
      </c>
      <c r="I58" s="18"/>
      <c r="J58" s="18"/>
      <c r="K58" s="18"/>
      <c r="L58" s="18"/>
    </row>
    <row r="59" spans="1:12" x14ac:dyDescent="0.3">
      <c r="A59" s="11" t="s">
        <v>120</v>
      </c>
      <c r="B59" s="12" t="s">
        <v>292</v>
      </c>
      <c r="C59" s="11" t="s">
        <v>17</v>
      </c>
      <c r="D59" s="11">
        <v>0.6</v>
      </c>
      <c r="E59" s="13">
        <f t="shared" si="1"/>
        <v>36</v>
      </c>
      <c r="F59" s="11">
        <v>0.03</v>
      </c>
      <c r="G59" s="11">
        <v>5.0000000000000001E-3</v>
      </c>
      <c r="H59" s="11" t="s">
        <v>121</v>
      </c>
      <c r="I59" s="18"/>
      <c r="J59" s="18"/>
      <c r="K59" s="18"/>
      <c r="L59" s="18"/>
    </row>
    <row r="60" spans="1:12" x14ac:dyDescent="0.3">
      <c r="A60" s="11" t="s">
        <v>122</v>
      </c>
      <c r="B60" s="12" t="s">
        <v>293</v>
      </c>
      <c r="C60" s="11" t="s">
        <v>20</v>
      </c>
      <c r="D60" s="11">
        <v>0.33</v>
      </c>
      <c r="E60" s="13">
        <f t="shared" si="1"/>
        <v>44.444444444444443</v>
      </c>
      <c r="F60" s="11">
        <v>0.04</v>
      </c>
      <c r="G60" s="11">
        <v>6.0000000000000001E-3</v>
      </c>
      <c r="H60" s="11" t="s">
        <v>123</v>
      </c>
      <c r="I60" s="18"/>
      <c r="J60" s="18"/>
      <c r="K60" s="18"/>
      <c r="L60" s="18"/>
    </row>
    <row r="61" spans="1:12" x14ac:dyDescent="0.3">
      <c r="A61" s="11" t="s">
        <v>124</v>
      </c>
      <c r="B61" s="12" t="s">
        <v>294</v>
      </c>
      <c r="C61" s="11" t="s">
        <v>12</v>
      </c>
      <c r="D61" s="11">
        <v>0.45</v>
      </c>
      <c r="E61" s="13">
        <f t="shared" si="1"/>
        <v>36</v>
      </c>
      <c r="F61" s="11">
        <v>0.03</v>
      </c>
      <c r="G61" s="11">
        <v>5.0000000000000001E-3</v>
      </c>
      <c r="H61" s="11" t="s">
        <v>125</v>
      </c>
      <c r="I61" s="18"/>
      <c r="J61" s="18"/>
      <c r="K61" s="18"/>
      <c r="L61" s="18"/>
    </row>
    <row r="62" spans="1:12" x14ac:dyDescent="0.3">
      <c r="A62" s="11" t="s">
        <v>126</v>
      </c>
      <c r="B62" s="12" t="s">
        <v>295</v>
      </c>
      <c r="C62" s="11" t="s">
        <v>17</v>
      </c>
      <c r="D62" s="11">
        <v>0.73</v>
      </c>
      <c r="E62" s="13">
        <f t="shared" si="1"/>
        <v>44.444444444444443</v>
      </c>
      <c r="F62" s="11">
        <v>0.04</v>
      </c>
      <c r="G62" s="11">
        <v>6.0000000000000001E-3</v>
      </c>
      <c r="H62" s="11" t="s">
        <v>127</v>
      </c>
      <c r="I62" s="18"/>
      <c r="J62" s="18"/>
      <c r="K62" s="18"/>
      <c r="L62" s="18"/>
    </row>
    <row r="63" spans="1:12" x14ac:dyDescent="0.3">
      <c r="A63" s="11" t="s">
        <v>128</v>
      </c>
      <c r="B63" s="12" t="s">
        <v>296</v>
      </c>
      <c r="C63" s="11" t="s">
        <v>9</v>
      </c>
      <c r="D63" s="11">
        <v>0.34</v>
      </c>
      <c r="E63" s="13">
        <f t="shared" si="1"/>
        <v>64</v>
      </c>
      <c r="F63" s="11">
        <v>0.04</v>
      </c>
      <c r="G63" s="11">
        <v>5.0000000000000001E-3</v>
      </c>
      <c r="H63" s="11" t="s">
        <v>49</v>
      </c>
      <c r="I63" s="18"/>
      <c r="J63" s="18"/>
      <c r="K63" s="18"/>
      <c r="L63" s="18"/>
    </row>
    <row r="64" spans="1:12" x14ac:dyDescent="0.3">
      <c r="A64" s="11" t="s">
        <v>129</v>
      </c>
      <c r="B64" s="12" t="s">
        <v>297</v>
      </c>
      <c r="C64" s="11" t="s">
        <v>9</v>
      </c>
      <c r="D64" s="11">
        <v>0.8</v>
      </c>
      <c r="E64" s="13">
        <f t="shared" si="1"/>
        <v>44.444444444444443</v>
      </c>
      <c r="F64" s="11">
        <v>0.04</v>
      </c>
      <c r="G64" s="11">
        <v>6.0000000000000001E-3</v>
      </c>
      <c r="H64" s="11" t="s">
        <v>130</v>
      </c>
      <c r="I64" s="18"/>
      <c r="J64" s="18"/>
      <c r="K64" s="18"/>
      <c r="L64" s="18"/>
    </row>
    <row r="65" spans="1:12" x14ac:dyDescent="0.3">
      <c r="A65" s="11" t="s">
        <v>131</v>
      </c>
      <c r="B65" s="12" t="s">
        <v>298</v>
      </c>
      <c r="C65" s="11" t="s">
        <v>17</v>
      </c>
      <c r="D65" s="11">
        <v>0.27</v>
      </c>
      <c r="E65" s="13">
        <f t="shared" si="1"/>
        <v>44.444444444444443</v>
      </c>
      <c r="F65" s="11">
        <v>0.04</v>
      </c>
      <c r="G65" s="11">
        <v>6.0000000000000001E-3</v>
      </c>
      <c r="H65" s="11" t="s">
        <v>132</v>
      </c>
      <c r="I65" s="18"/>
      <c r="J65" s="18"/>
      <c r="K65" s="18"/>
      <c r="L65" s="18"/>
    </row>
    <row r="66" spans="1:12" x14ac:dyDescent="0.3">
      <c r="A66" s="11" t="s">
        <v>133</v>
      </c>
      <c r="B66" s="12" t="s">
        <v>299</v>
      </c>
      <c r="C66" s="11" t="s">
        <v>12</v>
      </c>
      <c r="D66" s="11">
        <v>0.28999999999999998</v>
      </c>
      <c r="E66" s="13">
        <f t="shared" si="1"/>
        <v>25</v>
      </c>
      <c r="F66" s="11">
        <v>0.03</v>
      </c>
      <c r="G66" s="11">
        <v>6.0000000000000001E-3</v>
      </c>
      <c r="H66" s="11" t="s">
        <v>134</v>
      </c>
      <c r="I66" s="18"/>
      <c r="J66" s="18"/>
      <c r="K66" s="18"/>
      <c r="L66" s="18"/>
    </row>
    <row r="67" spans="1:12" x14ac:dyDescent="0.3">
      <c r="A67" s="11" t="s">
        <v>135</v>
      </c>
      <c r="B67" s="12" t="s">
        <v>300</v>
      </c>
      <c r="C67" s="11" t="s">
        <v>20</v>
      </c>
      <c r="D67" s="11">
        <v>0.64</v>
      </c>
      <c r="E67" s="13">
        <f t="shared" si="1"/>
        <v>36</v>
      </c>
      <c r="F67" s="11">
        <v>0.03</v>
      </c>
      <c r="G67" s="11">
        <v>5.0000000000000001E-3</v>
      </c>
      <c r="H67" s="11" t="s">
        <v>136</v>
      </c>
      <c r="I67" s="18"/>
      <c r="J67" s="18"/>
      <c r="K67" s="18"/>
      <c r="L67" s="18"/>
    </row>
    <row r="68" spans="1:12" x14ac:dyDescent="0.3">
      <c r="A68" s="11" t="s">
        <v>137</v>
      </c>
      <c r="B68" s="12" t="s">
        <v>301</v>
      </c>
      <c r="C68" s="11" t="s">
        <v>9</v>
      </c>
      <c r="D68" s="11">
        <v>0.17</v>
      </c>
      <c r="E68" s="13">
        <f t="shared" ref="E68:E99" si="2">F68^2/G68^2</f>
        <v>73.469387755102034</v>
      </c>
      <c r="F68" s="11">
        <v>0.06</v>
      </c>
      <c r="G68" s="11">
        <v>7.0000000000000001E-3</v>
      </c>
      <c r="H68" s="11" t="s">
        <v>138</v>
      </c>
      <c r="I68" s="18"/>
      <c r="J68" s="18"/>
      <c r="K68" s="18"/>
      <c r="L68" s="18"/>
    </row>
    <row r="69" spans="1:12" x14ac:dyDescent="0.3">
      <c r="A69" s="11" t="s">
        <v>139</v>
      </c>
      <c r="B69" s="12" t="s">
        <v>302</v>
      </c>
      <c r="C69" s="11" t="s">
        <v>12</v>
      </c>
      <c r="D69" s="11">
        <v>0.4</v>
      </c>
      <c r="E69" s="13">
        <f t="shared" si="2"/>
        <v>64</v>
      </c>
      <c r="F69" s="11">
        <v>0.04</v>
      </c>
      <c r="G69" s="11">
        <v>5.0000000000000001E-3</v>
      </c>
      <c r="H69" s="11" t="s">
        <v>140</v>
      </c>
      <c r="I69" s="18"/>
      <c r="J69" s="18"/>
      <c r="K69" s="18"/>
      <c r="L69" s="18"/>
    </row>
    <row r="70" spans="1:12" x14ac:dyDescent="0.3">
      <c r="A70" s="11" t="s">
        <v>141</v>
      </c>
      <c r="B70" s="12" t="s">
        <v>303</v>
      </c>
      <c r="C70" s="11" t="s">
        <v>20</v>
      </c>
      <c r="D70" s="11">
        <v>0.15</v>
      </c>
      <c r="E70" s="13">
        <f t="shared" si="2"/>
        <v>51.020408163265309</v>
      </c>
      <c r="F70" s="11">
        <v>0.05</v>
      </c>
      <c r="G70" s="11">
        <v>7.0000000000000001E-3</v>
      </c>
      <c r="H70" s="11" t="s">
        <v>142</v>
      </c>
      <c r="I70" s="18"/>
      <c r="J70" s="18"/>
      <c r="K70" s="18"/>
      <c r="L70" s="18"/>
    </row>
    <row r="71" spans="1:12" x14ac:dyDescent="0.3">
      <c r="A71" s="11" t="s">
        <v>143</v>
      </c>
      <c r="B71" s="12" t="s">
        <v>304</v>
      </c>
      <c r="C71" s="11" t="s">
        <v>12</v>
      </c>
      <c r="D71" s="11">
        <v>0.68</v>
      </c>
      <c r="E71" s="13">
        <f t="shared" si="2"/>
        <v>64</v>
      </c>
      <c r="F71" s="11">
        <v>0.04</v>
      </c>
      <c r="G71" s="11">
        <v>5.0000000000000001E-3</v>
      </c>
      <c r="H71" s="11" t="s">
        <v>144</v>
      </c>
      <c r="I71" s="18"/>
      <c r="J71" s="18"/>
      <c r="K71" s="18"/>
      <c r="L71" s="18"/>
    </row>
    <row r="72" spans="1:12" x14ac:dyDescent="0.3">
      <c r="A72" s="11" t="s">
        <v>145</v>
      </c>
      <c r="B72" s="12" t="s">
        <v>283</v>
      </c>
      <c r="C72" s="11" t="s">
        <v>12</v>
      </c>
      <c r="D72" s="11">
        <v>0.93</v>
      </c>
      <c r="E72" s="13">
        <f t="shared" si="2"/>
        <v>36</v>
      </c>
      <c r="F72" s="11">
        <v>0.06</v>
      </c>
      <c r="G72" s="11">
        <v>0.01</v>
      </c>
      <c r="H72" s="11" t="s">
        <v>146</v>
      </c>
      <c r="I72" s="18"/>
      <c r="J72" s="18"/>
      <c r="K72" s="18"/>
      <c r="L72" s="18"/>
    </row>
    <row r="73" spans="1:12" x14ac:dyDescent="0.3">
      <c r="A73" s="11" t="s">
        <v>147</v>
      </c>
      <c r="B73" s="12" t="s">
        <v>305</v>
      </c>
      <c r="C73" s="11" t="s">
        <v>20</v>
      </c>
      <c r="D73" s="11">
        <v>0.87</v>
      </c>
      <c r="E73" s="13">
        <f t="shared" si="2"/>
        <v>130.61224489795919</v>
      </c>
      <c r="F73" s="11">
        <v>0.08</v>
      </c>
      <c r="G73" s="11">
        <v>7.0000000000000001E-3</v>
      </c>
      <c r="H73" s="11" t="s">
        <v>148</v>
      </c>
      <c r="I73" s="18"/>
      <c r="J73" s="18"/>
      <c r="K73" s="18"/>
      <c r="L73" s="18"/>
    </row>
    <row r="74" spans="1:12" x14ac:dyDescent="0.3">
      <c r="A74" s="11" t="s">
        <v>149</v>
      </c>
      <c r="B74" s="12" t="s">
        <v>306</v>
      </c>
      <c r="C74" s="11" t="s">
        <v>12</v>
      </c>
      <c r="D74" s="11">
        <v>0.92</v>
      </c>
      <c r="E74" s="13">
        <f t="shared" si="2"/>
        <v>49.000000000000007</v>
      </c>
      <c r="F74" s="11">
        <v>7.0000000000000007E-2</v>
      </c>
      <c r="G74" s="11">
        <v>0.01</v>
      </c>
      <c r="H74" s="11" t="s">
        <v>150</v>
      </c>
      <c r="I74" s="18"/>
      <c r="J74" s="18"/>
      <c r="K74" s="18"/>
      <c r="L74" s="18"/>
    </row>
    <row r="75" spans="1:12" x14ac:dyDescent="0.3">
      <c r="A75" s="11" t="s">
        <v>151</v>
      </c>
      <c r="B75" s="12" t="s">
        <v>270</v>
      </c>
      <c r="C75" s="11" t="s">
        <v>9</v>
      </c>
      <c r="D75" s="11">
        <v>0.57999999999999996</v>
      </c>
      <c r="E75" s="13">
        <f t="shared" si="2"/>
        <v>64</v>
      </c>
      <c r="F75" s="11">
        <v>0.04</v>
      </c>
      <c r="G75" s="11">
        <v>5.0000000000000001E-3</v>
      </c>
      <c r="H75" s="11" t="s">
        <v>152</v>
      </c>
      <c r="I75" s="18"/>
      <c r="J75" s="18"/>
      <c r="K75" s="18"/>
      <c r="L75" s="18"/>
    </row>
    <row r="76" spans="1:12" x14ac:dyDescent="0.3">
      <c r="A76" s="11" t="s">
        <v>153</v>
      </c>
      <c r="B76" s="12" t="s">
        <v>307</v>
      </c>
      <c r="C76" s="11" t="s">
        <v>17</v>
      </c>
      <c r="D76" s="11">
        <v>0.44</v>
      </c>
      <c r="E76" s="13">
        <f t="shared" si="2"/>
        <v>25</v>
      </c>
      <c r="F76" s="11">
        <v>0.03</v>
      </c>
      <c r="G76" s="11">
        <v>6.0000000000000001E-3</v>
      </c>
      <c r="H76" s="11" t="s">
        <v>33</v>
      </c>
      <c r="I76" s="18"/>
      <c r="J76" s="18"/>
      <c r="K76" s="18"/>
      <c r="L76" s="18"/>
    </row>
    <row r="77" spans="1:12" x14ac:dyDescent="0.3">
      <c r="A77" s="11" t="s">
        <v>154</v>
      </c>
      <c r="B77" s="12" t="s">
        <v>308</v>
      </c>
      <c r="C77" s="11" t="s">
        <v>20</v>
      </c>
      <c r="D77" s="11">
        <v>0.54</v>
      </c>
      <c r="E77" s="13">
        <f t="shared" si="2"/>
        <v>36</v>
      </c>
      <c r="F77" s="11">
        <v>0.03</v>
      </c>
      <c r="G77" s="11">
        <v>5.0000000000000001E-3</v>
      </c>
      <c r="H77" s="11" t="s">
        <v>142</v>
      </c>
      <c r="I77" s="18"/>
      <c r="J77" s="18"/>
      <c r="K77" s="18"/>
      <c r="L77" s="18"/>
    </row>
    <row r="78" spans="1:12" x14ac:dyDescent="0.3">
      <c r="A78" s="11" t="s">
        <v>155</v>
      </c>
      <c r="B78" s="12" t="s">
        <v>309</v>
      </c>
      <c r="C78" s="11" t="s">
        <v>17</v>
      </c>
      <c r="D78" s="11">
        <v>0.36</v>
      </c>
      <c r="E78" s="13">
        <f t="shared" si="2"/>
        <v>64</v>
      </c>
      <c r="F78" s="11">
        <v>0.04</v>
      </c>
      <c r="G78" s="11">
        <v>5.0000000000000001E-3</v>
      </c>
      <c r="H78" s="11" t="s">
        <v>156</v>
      </c>
      <c r="I78" s="18"/>
      <c r="J78" s="18"/>
      <c r="K78" s="18"/>
      <c r="L78" s="18"/>
    </row>
    <row r="79" spans="1:12" x14ac:dyDescent="0.3">
      <c r="A79" s="11" t="s">
        <v>157</v>
      </c>
      <c r="B79" s="12" t="s">
        <v>310</v>
      </c>
      <c r="C79" s="11" t="s">
        <v>9</v>
      </c>
      <c r="D79" s="11">
        <v>0.8</v>
      </c>
      <c r="E79" s="13">
        <f t="shared" si="2"/>
        <v>69.444444444444457</v>
      </c>
      <c r="F79" s="11">
        <v>0.05</v>
      </c>
      <c r="G79" s="11">
        <v>6.0000000000000001E-3</v>
      </c>
      <c r="H79" s="11" t="s">
        <v>158</v>
      </c>
      <c r="I79" s="18"/>
      <c r="J79" s="18"/>
      <c r="K79" s="18"/>
      <c r="L79" s="18"/>
    </row>
    <row r="80" spans="1:12" x14ac:dyDescent="0.3">
      <c r="A80" s="11" t="s">
        <v>159</v>
      </c>
      <c r="B80" s="12" t="s">
        <v>311</v>
      </c>
      <c r="C80" s="11" t="s">
        <v>20</v>
      </c>
      <c r="D80" s="11">
        <v>0.74</v>
      </c>
      <c r="E80" s="13">
        <f t="shared" si="2"/>
        <v>25</v>
      </c>
      <c r="F80" s="11">
        <v>0.03</v>
      </c>
      <c r="G80" s="11">
        <v>6.0000000000000001E-3</v>
      </c>
      <c r="H80" s="11" t="s">
        <v>160</v>
      </c>
      <c r="I80" s="18"/>
      <c r="J80" s="18"/>
      <c r="K80" s="18"/>
      <c r="L80" s="18"/>
    </row>
    <row r="81" spans="1:12" x14ac:dyDescent="0.3">
      <c r="A81" s="11" t="s">
        <v>161</v>
      </c>
      <c r="B81" s="12" t="s">
        <v>312</v>
      </c>
      <c r="C81" s="11" t="s">
        <v>9</v>
      </c>
      <c r="D81" s="11">
        <v>0.51</v>
      </c>
      <c r="E81" s="13">
        <f t="shared" si="2"/>
        <v>36</v>
      </c>
      <c r="F81" s="11">
        <v>0.03</v>
      </c>
      <c r="G81" s="11">
        <v>5.0000000000000001E-3</v>
      </c>
      <c r="H81" s="11" t="s">
        <v>160</v>
      </c>
      <c r="I81" s="18"/>
      <c r="J81" s="18"/>
      <c r="K81" s="18"/>
      <c r="L81" s="18"/>
    </row>
    <row r="82" spans="1:12" x14ac:dyDescent="0.3">
      <c r="A82" s="11" t="s">
        <v>162</v>
      </c>
      <c r="B82" s="12" t="s">
        <v>313</v>
      </c>
      <c r="C82" s="11" t="s">
        <v>12</v>
      </c>
      <c r="D82" s="11">
        <v>0.54</v>
      </c>
      <c r="E82" s="13">
        <f t="shared" si="2"/>
        <v>36</v>
      </c>
      <c r="F82" s="11">
        <v>0.03</v>
      </c>
      <c r="G82" s="11">
        <v>5.0000000000000001E-3</v>
      </c>
      <c r="H82" s="11" t="s">
        <v>163</v>
      </c>
      <c r="I82" s="18"/>
      <c r="J82" s="18"/>
      <c r="K82" s="18"/>
      <c r="L82" s="18"/>
    </row>
    <row r="83" spans="1:12" x14ac:dyDescent="0.3">
      <c r="A83" s="11" t="s">
        <v>164</v>
      </c>
      <c r="B83" s="12" t="s">
        <v>314</v>
      </c>
      <c r="C83" s="11" t="s">
        <v>17</v>
      </c>
      <c r="D83" s="11">
        <v>0.23</v>
      </c>
      <c r="E83" s="13">
        <f t="shared" si="2"/>
        <v>44.444444444444443</v>
      </c>
      <c r="F83" s="11">
        <v>0.04</v>
      </c>
      <c r="G83" s="11">
        <v>6.0000000000000001E-3</v>
      </c>
      <c r="H83" s="11" t="s">
        <v>165</v>
      </c>
      <c r="I83" s="18"/>
      <c r="J83" s="18"/>
      <c r="K83" s="18"/>
      <c r="L83" s="18"/>
    </row>
    <row r="84" spans="1:12" x14ac:dyDescent="0.3">
      <c r="A84" s="11" t="s">
        <v>166</v>
      </c>
      <c r="B84" s="12" t="s">
        <v>315</v>
      </c>
      <c r="C84" s="11" t="s">
        <v>17</v>
      </c>
      <c r="D84" s="11">
        <v>0.34</v>
      </c>
      <c r="E84" s="13">
        <f t="shared" si="2"/>
        <v>36</v>
      </c>
      <c r="F84" s="11">
        <v>0.03</v>
      </c>
      <c r="G84" s="11">
        <v>5.0000000000000001E-3</v>
      </c>
      <c r="H84" s="11" t="s">
        <v>167</v>
      </c>
      <c r="I84" s="18"/>
      <c r="J84" s="18"/>
      <c r="K84" s="18"/>
      <c r="L84" s="18"/>
    </row>
    <row r="85" spans="1:12" x14ac:dyDescent="0.3">
      <c r="A85" s="11" t="s">
        <v>168</v>
      </c>
      <c r="B85" s="12" t="s">
        <v>316</v>
      </c>
      <c r="C85" s="11" t="s">
        <v>9</v>
      </c>
      <c r="D85" s="11">
        <v>0.17</v>
      </c>
      <c r="E85" s="13">
        <f t="shared" si="2"/>
        <v>100</v>
      </c>
      <c r="F85" s="11">
        <v>7.0000000000000007E-2</v>
      </c>
      <c r="G85" s="11">
        <v>7.0000000000000001E-3</v>
      </c>
      <c r="H85" s="11" t="s">
        <v>169</v>
      </c>
      <c r="I85" s="18"/>
      <c r="J85" s="18"/>
      <c r="K85" s="18"/>
      <c r="L85" s="18"/>
    </row>
    <row r="86" spans="1:12" x14ac:dyDescent="0.3">
      <c r="A86" s="11" t="s">
        <v>170</v>
      </c>
      <c r="B86" s="12" t="s">
        <v>317</v>
      </c>
      <c r="C86" s="11" t="s">
        <v>12</v>
      </c>
      <c r="D86" s="11">
        <v>0.5</v>
      </c>
      <c r="E86" s="13">
        <f t="shared" si="2"/>
        <v>64</v>
      </c>
      <c r="F86" s="11">
        <v>0.04</v>
      </c>
      <c r="G86" s="11">
        <v>5.0000000000000001E-3</v>
      </c>
      <c r="H86" s="11" t="s">
        <v>171</v>
      </c>
      <c r="I86" s="18"/>
      <c r="J86" s="18"/>
      <c r="K86" s="18"/>
      <c r="L86" s="18"/>
    </row>
    <row r="87" spans="1:12" x14ac:dyDescent="0.3">
      <c r="A87" s="11" t="s">
        <v>172</v>
      </c>
      <c r="B87" s="12" t="s">
        <v>318</v>
      </c>
      <c r="C87" s="11" t="s">
        <v>17</v>
      </c>
      <c r="D87" s="11">
        <v>0.44</v>
      </c>
      <c r="E87" s="13">
        <f t="shared" si="2"/>
        <v>44.444444444444443</v>
      </c>
      <c r="F87" s="11">
        <v>0.04</v>
      </c>
      <c r="G87" s="11">
        <v>6.0000000000000001E-3</v>
      </c>
      <c r="H87" s="11" t="s">
        <v>173</v>
      </c>
      <c r="I87" s="18"/>
      <c r="J87" s="18"/>
      <c r="K87" s="18"/>
      <c r="L87" s="18"/>
    </row>
    <row r="88" spans="1:12" x14ac:dyDescent="0.3">
      <c r="A88" s="11" t="s">
        <v>174</v>
      </c>
      <c r="B88" s="12" t="s">
        <v>319</v>
      </c>
      <c r="C88" s="11" t="s">
        <v>9</v>
      </c>
      <c r="D88" s="11">
        <v>0.51</v>
      </c>
      <c r="E88" s="13">
        <f t="shared" si="2"/>
        <v>64</v>
      </c>
      <c r="F88" s="11">
        <v>0.04</v>
      </c>
      <c r="G88" s="11">
        <v>5.0000000000000001E-3</v>
      </c>
      <c r="H88" s="11" t="s">
        <v>175</v>
      </c>
      <c r="I88" s="18"/>
      <c r="J88" s="18"/>
      <c r="K88" s="18"/>
      <c r="L88" s="18"/>
    </row>
    <row r="89" spans="1:12" x14ac:dyDescent="0.3">
      <c r="A89" s="11" t="s">
        <v>176</v>
      </c>
      <c r="B89" s="12" t="s">
        <v>320</v>
      </c>
      <c r="C89" s="11" t="s">
        <v>20</v>
      </c>
      <c r="D89" s="11">
        <v>0.69</v>
      </c>
      <c r="E89" s="13">
        <f t="shared" si="2"/>
        <v>36</v>
      </c>
      <c r="F89" s="11">
        <v>0.03</v>
      </c>
      <c r="G89" s="11">
        <v>5.0000000000000001E-3</v>
      </c>
      <c r="H89" s="11" t="s">
        <v>177</v>
      </c>
      <c r="I89" s="18"/>
      <c r="J89" s="18"/>
      <c r="K89" s="18"/>
      <c r="L89" s="18"/>
    </row>
    <row r="90" spans="1:12" x14ac:dyDescent="0.3">
      <c r="A90" s="11" t="s">
        <v>178</v>
      </c>
      <c r="B90" s="12" t="s">
        <v>321</v>
      </c>
      <c r="C90" s="11" t="s">
        <v>12</v>
      </c>
      <c r="D90" s="11">
        <v>0.16</v>
      </c>
      <c r="E90" s="13">
        <f t="shared" si="2"/>
        <v>32.653061224489797</v>
      </c>
      <c r="F90" s="11">
        <v>0.04</v>
      </c>
      <c r="G90" s="11">
        <v>7.0000000000000001E-3</v>
      </c>
      <c r="H90" s="11" t="s">
        <v>165</v>
      </c>
      <c r="I90" s="18"/>
      <c r="J90" s="18"/>
      <c r="K90" s="18"/>
      <c r="L90" s="18"/>
    </row>
    <row r="91" spans="1:12" x14ac:dyDescent="0.3">
      <c r="A91" s="11" t="s">
        <v>179</v>
      </c>
      <c r="B91" s="12" t="s">
        <v>322</v>
      </c>
      <c r="C91" s="11" t="s">
        <v>12</v>
      </c>
      <c r="D91" s="11">
        <v>0.75</v>
      </c>
      <c r="E91" s="13">
        <f t="shared" si="2"/>
        <v>44.444444444444443</v>
      </c>
      <c r="F91" s="11">
        <v>0.04</v>
      </c>
      <c r="G91" s="11">
        <v>6.0000000000000001E-3</v>
      </c>
      <c r="H91" s="11" t="s">
        <v>180</v>
      </c>
      <c r="I91" s="18"/>
      <c r="J91" s="18"/>
      <c r="K91" s="18"/>
      <c r="L91" s="18"/>
    </row>
    <row r="92" spans="1:12" x14ac:dyDescent="0.3">
      <c r="A92" s="11" t="s">
        <v>181</v>
      </c>
      <c r="B92" s="12" t="s">
        <v>323</v>
      </c>
      <c r="C92" s="11" t="s">
        <v>9</v>
      </c>
      <c r="D92" s="11">
        <v>0.37</v>
      </c>
      <c r="E92" s="13">
        <f t="shared" si="2"/>
        <v>36</v>
      </c>
      <c r="F92" s="11">
        <v>0.03</v>
      </c>
      <c r="G92" s="11">
        <v>5.0000000000000001E-3</v>
      </c>
      <c r="H92" s="11" t="s">
        <v>182</v>
      </c>
      <c r="I92" s="18"/>
      <c r="J92" s="18"/>
      <c r="K92" s="18"/>
      <c r="L92" s="18"/>
    </row>
    <row r="93" spans="1:12" x14ac:dyDescent="0.3">
      <c r="A93" s="11" t="s">
        <v>183</v>
      </c>
      <c r="B93" s="12" t="s">
        <v>324</v>
      </c>
      <c r="C93" s="11" t="s">
        <v>20</v>
      </c>
      <c r="D93" s="11">
        <v>0.21</v>
      </c>
      <c r="E93" s="13">
        <f t="shared" si="2"/>
        <v>44.444444444444443</v>
      </c>
      <c r="F93" s="11">
        <v>0.04</v>
      </c>
      <c r="G93" s="11">
        <v>6.0000000000000001E-3</v>
      </c>
      <c r="H93" s="11" t="s">
        <v>184</v>
      </c>
      <c r="I93" s="18"/>
      <c r="J93" s="18"/>
      <c r="K93" s="18"/>
      <c r="L93" s="18"/>
    </row>
    <row r="94" spans="1:12" x14ac:dyDescent="0.3">
      <c r="A94" s="11" t="s">
        <v>185</v>
      </c>
      <c r="B94" s="12" t="s">
        <v>325</v>
      </c>
      <c r="C94" s="11" t="s">
        <v>17</v>
      </c>
      <c r="D94" s="11">
        <v>0.25</v>
      </c>
      <c r="E94" s="13">
        <f t="shared" si="2"/>
        <v>25</v>
      </c>
      <c r="F94" s="11">
        <v>0.03</v>
      </c>
      <c r="G94" s="11">
        <v>6.0000000000000001E-3</v>
      </c>
      <c r="H94" s="11" t="s">
        <v>108</v>
      </c>
      <c r="I94" s="18"/>
      <c r="J94" s="18"/>
      <c r="K94" s="18"/>
      <c r="L94" s="18"/>
    </row>
    <row r="95" spans="1:12" x14ac:dyDescent="0.3">
      <c r="A95" s="11" t="s">
        <v>186</v>
      </c>
      <c r="B95" s="12" t="s">
        <v>326</v>
      </c>
      <c r="C95" s="11" t="s">
        <v>17</v>
      </c>
      <c r="D95" s="11">
        <v>0.62</v>
      </c>
      <c r="E95" s="13">
        <f t="shared" si="2"/>
        <v>64</v>
      </c>
      <c r="F95" s="11">
        <v>0.04</v>
      </c>
      <c r="G95" s="11">
        <v>5.0000000000000001E-3</v>
      </c>
      <c r="H95" s="11" t="s">
        <v>187</v>
      </c>
      <c r="I95" s="18"/>
      <c r="J95" s="18"/>
      <c r="K95" s="18"/>
      <c r="L95" s="18"/>
    </row>
    <row r="96" spans="1:12" x14ac:dyDescent="0.3">
      <c r="A96" s="11" t="s">
        <v>188</v>
      </c>
      <c r="B96" s="12" t="s">
        <v>242</v>
      </c>
      <c r="C96" s="11" t="s">
        <v>12</v>
      </c>
      <c r="D96" s="11">
        <v>0.34</v>
      </c>
      <c r="E96" s="13">
        <f t="shared" si="2"/>
        <v>36</v>
      </c>
      <c r="F96" s="11">
        <v>0.03</v>
      </c>
      <c r="G96" s="11">
        <v>5.0000000000000001E-3</v>
      </c>
      <c r="H96" s="11" t="s">
        <v>189</v>
      </c>
      <c r="I96" s="18"/>
      <c r="J96" s="18"/>
      <c r="K96" s="18"/>
      <c r="L96" s="18"/>
    </row>
    <row r="97" spans="1:12" x14ac:dyDescent="0.3">
      <c r="A97" s="11" t="s">
        <v>190</v>
      </c>
      <c r="B97" s="12" t="s">
        <v>327</v>
      </c>
      <c r="C97" s="11" t="s">
        <v>17</v>
      </c>
      <c r="D97" s="11">
        <v>0.76</v>
      </c>
      <c r="E97" s="13">
        <f t="shared" si="2"/>
        <v>44.444444444444443</v>
      </c>
      <c r="F97" s="11">
        <v>0.04</v>
      </c>
      <c r="G97" s="11">
        <v>6.0000000000000001E-3</v>
      </c>
      <c r="H97" s="11" t="s">
        <v>191</v>
      </c>
      <c r="I97" s="18"/>
      <c r="J97" s="18"/>
      <c r="K97" s="18"/>
      <c r="L97" s="18"/>
    </row>
    <row r="98" spans="1:12" x14ac:dyDescent="0.3">
      <c r="A98" s="11" t="s">
        <v>192</v>
      </c>
      <c r="B98" s="12" t="s">
        <v>299</v>
      </c>
      <c r="C98" s="11" t="s">
        <v>9</v>
      </c>
      <c r="D98" s="11">
        <v>0.63</v>
      </c>
      <c r="E98" s="13">
        <f t="shared" si="2"/>
        <v>36</v>
      </c>
      <c r="F98" s="11">
        <v>0.03</v>
      </c>
      <c r="G98" s="11">
        <v>5.0000000000000001E-3</v>
      </c>
      <c r="H98" s="11" t="s">
        <v>33</v>
      </c>
      <c r="I98" s="18"/>
      <c r="J98" s="18"/>
      <c r="K98" s="18"/>
      <c r="L98" s="18"/>
    </row>
    <row r="99" spans="1:12" x14ac:dyDescent="0.3">
      <c r="A99" s="11" t="s">
        <v>193</v>
      </c>
      <c r="B99" s="12" t="s">
        <v>328</v>
      </c>
      <c r="C99" s="11" t="s">
        <v>20</v>
      </c>
      <c r="D99" s="11">
        <v>0.56000000000000005</v>
      </c>
      <c r="E99" s="13">
        <f t="shared" si="2"/>
        <v>64</v>
      </c>
      <c r="F99" s="11">
        <v>0.04</v>
      </c>
      <c r="G99" s="11">
        <v>5.0000000000000001E-3</v>
      </c>
      <c r="H99" s="11" t="s">
        <v>194</v>
      </c>
      <c r="I99" s="18"/>
      <c r="J99" s="18"/>
      <c r="K99" s="18"/>
      <c r="L99" s="18"/>
    </row>
    <row r="100" spans="1:12" x14ac:dyDescent="0.3">
      <c r="A100" s="11" t="s">
        <v>195</v>
      </c>
      <c r="B100" s="12" t="s">
        <v>329</v>
      </c>
      <c r="C100" s="11" t="s">
        <v>17</v>
      </c>
      <c r="D100" s="11">
        <v>0.61</v>
      </c>
      <c r="E100" s="13">
        <f t="shared" ref="E100:E125" si="3">F100^2/G100^2</f>
        <v>64</v>
      </c>
      <c r="F100" s="11">
        <v>0.04</v>
      </c>
      <c r="G100" s="11">
        <v>5.0000000000000001E-3</v>
      </c>
      <c r="H100" s="11" t="s">
        <v>196</v>
      </c>
      <c r="I100" s="18"/>
      <c r="J100" s="18"/>
      <c r="K100" s="18"/>
      <c r="L100" s="18"/>
    </row>
    <row r="101" spans="1:12" x14ac:dyDescent="0.3">
      <c r="A101" s="11" t="s">
        <v>197</v>
      </c>
      <c r="B101" s="12" t="s">
        <v>318</v>
      </c>
      <c r="C101" s="11" t="s">
        <v>9</v>
      </c>
      <c r="D101" s="11">
        <v>0.26</v>
      </c>
      <c r="E101" s="13">
        <f t="shared" si="3"/>
        <v>69.444444444444457</v>
      </c>
      <c r="F101" s="11">
        <v>0.05</v>
      </c>
      <c r="G101" s="11">
        <v>6.0000000000000001E-3</v>
      </c>
      <c r="H101" s="11" t="s">
        <v>198</v>
      </c>
      <c r="I101" s="18"/>
      <c r="J101" s="18"/>
      <c r="K101" s="18"/>
      <c r="L101" s="18"/>
    </row>
    <row r="102" spans="1:12" x14ac:dyDescent="0.3">
      <c r="A102" s="11" t="s">
        <v>199</v>
      </c>
      <c r="B102" s="12" t="s">
        <v>330</v>
      </c>
      <c r="C102" s="11" t="s">
        <v>9</v>
      </c>
      <c r="D102" s="11">
        <v>0.57999999999999996</v>
      </c>
      <c r="E102" s="13">
        <f t="shared" si="3"/>
        <v>36</v>
      </c>
      <c r="F102" s="11">
        <v>0.03</v>
      </c>
      <c r="G102" s="11">
        <v>5.0000000000000001E-3</v>
      </c>
      <c r="H102" s="11" t="s">
        <v>45</v>
      </c>
      <c r="I102" s="18"/>
      <c r="J102" s="18"/>
      <c r="K102" s="18"/>
      <c r="L102" s="18"/>
    </row>
    <row r="103" spans="1:12" x14ac:dyDescent="0.3">
      <c r="A103" s="11" t="s">
        <v>200</v>
      </c>
      <c r="B103" s="12" t="s">
        <v>289</v>
      </c>
      <c r="C103" s="11" t="s">
        <v>20</v>
      </c>
      <c r="D103" s="11">
        <v>0.32</v>
      </c>
      <c r="E103" s="13">
        <f t="shared" si="3"/>
        <v>576</v>
      </c>
      <c r="F103" s="11">
        <v>0.12</v>
      </c>
      <c r="G103" s="11">
        <v>5.0000000000000001E-3</v>
      </c>
      <c r="H103" s="11" t="s">
        <v>201</v>
      </c>
      <c r="I103" s="18"/>
      <c r="J103" s="18"/>
      <c r="K103" s="18"/>
      <c r="L103" s="18"/>
    </row>
    <row r="104" spans="1:12" x14ac:dyDescent="0.3">
      <c r="A104" s="11" t="s">
        <v>202</v>
      </c>
      <c r="B104" s="12" t="s">
        <v>331</v>
      </c>
      <c r="C104" s="11" t="s">
        <v>20</v>
      </c>
      <c r="D104" s="11">
        <v>0.65</v>
      </c>
      <c r="E104" s="13">
        <f t="shared" si="3"/>
        <v>64</v>
      </c>
      <c r="F104" s="11">
        <v>0.04</v>
      </c>
      <c r="G104" s="11">
        <v>5.0000000000000001E-3</v>
      </c>
      <c r="H104" s="11" t="s">
        <v>203</v>
      </c>
      <c r="I104" s="18"/>
      <c r="J104" s="18"/>
      <c r="K104" s="18"/>
      <c r="L104" s="18"/>
    </row>
    <row r="105" spans="1:12" x14ac:dyDescent="0.3">
      <c r="A105" s="11" t="s">
        <v>204</v>
      </c>
      <c r="B105" s="12" t="s">
        <v>299</v>
      </c>
      <c r="C105" s="11" t="s">
        <v>17</v>
      </c>
      <c r="D105" s="11">
        <v>0.45</v>
      </c>
      <c r="E105" s="13">
        <f t="shared" si="3"/>
        <v>64</v>
      </c>
      <c r="F105" s="11">
        <v>0.04</v>
      </c>
      <c r="G105" s="11">
        <v>5.0000000000000001E-3</v>
      </c>
      <c r="H105" s="11" t="s">
        <v>205</v>
      </c>
      <c r="I105" s="18"/>
      <c r="J105" s="18"/>
      <c r="K105" s="18"/>
      <c r="L105" s="18"/>
    </row>
    <row r="106" spans="1:12" x14ac:dyDescent="0.3">
      <c r="A106" s="11" t="s">
        <v>206</v>
      </c>
      <c r="B106" s="12" t="s">
        <v>332</v>
      </c>
      <c r="C106" s="11" t="s">
        <v>12</v>
      </c>
      <c r="D106" s="11">
        <v>0.47</v>
      </c>
      <c r="E106" s="13">
        <f t="shared" si="3"/>
        <v>36</v>
      </c>
      <c r="F106" s="11">
        <v>0.03</v>
      </c>
      <c r="G106" s="11">
        <v>5.0000000000000001E-3</v>
      </c>
      <c r="H106" s="11" t="s">
        <v>43</v>
      </c>
      <c r="I106" s="18"/>
      <c r="J106" s="18"/>
      <c r="K106" s="18"/>
      <c r="L106" s="18"/>
    </row>
    <row r="107" spans="1:12" x14ac:dyDescent="0.3">
      <c r="A107" s="11" t="s">
        <v>207</v>
      </c>
      <c r="B107" s="12" t="s">
        <v>333</v>
      </c>
      <c r="C107" s="11" t="s">
        <v>9</v>
      </c>
      <c r="D107" s="11">
        <v>0.7</v>
      </c>
      <c r="E107" s="13">
        <f t="shared" si="3"/>
        <v>36</v>
      </c>
      <c r="F107" s="11">
        <v>0.03</v>
      </c>
      <c r="G107" s="11">
        <v>5.0000000000000001E-3</v>
      </c>
      <c r="H107" s="11" t="s">
        <v>208</v>
      </c>
      <c r="I107" s="18"/>
      <c r="J107" s="18"/>
      <c r="K107" s="18"/>
      <c r="L107" s="18"/>
    </row>
    <row r="108" spans="1:12" x14ac:dyDescent="0.3">
      <c r="A108" s="11" t="s">
        <v>209</v>
      </c>
      <c r="B108" s="12" t="s">
        <v>334</v>
      </c>
      <c r="C108" s="11" t="s">
        <v>12</v>
      </c>
      <c r="D108" s="11">
        <v>0.13</v>
      </c>
      <c r="E108" s="13">
        <f t="shared" si="3"/>
        <v>25.000000000000004</v>
      </c>
      <c r="F108" s="11">
        <v>0.04</v>
      </c>
      <c r="G108" s="11">
        <v>8.0000000000000002E-3</v>
      </c>
      <c r="H108" s="11" t="s">
        <v>210</v>
      </c>
      <c r="I108" s="18"/>
      <c r="J108" s="18"/>
      <c r="K108" s="18"/>
      <c r="L108" s="18"/>
    </row>
    <row r="109" spans="1:12" x14ac:dyDescent="0.3">
      <c r="A109" s="11" t="s">
        <v>211</v>
      </c>
      <c r="B109" s="12" t="s">
        <v>335</v>
      </c>
      <c r="C109" s="11" t="s">
        <v>12</v>
      </c>
      <c r="D109" s="11">
        <v>0.4</v>
      </c>
      <c r="E109" s="13">
        <f t="shared" si="3"/>
        <v>64</v>
      </c>
      <c r="F109" s="11">
        <v>0.04</v>
      </c>
      <c r="G109" s="11">
        <v>5.0000000000000001E-3</v>
      </c>
      <c r="H109" s="11" t="s">
        <v>212</v>
      </c>
      <c r="I109" s="18"/>
      <c r="J109" s="18"/>
      <c r="K109" s="18"/>
      <c r="L109" s="18"/>
    </row>
    <row r="110" spans="1:12" x14ac:dyDescent="0.3">
      <c r="A110" s="11" t="s">
        <v>213</v>
      </c>
      <c r="B110" s="12" t="s">
        <v>336</v>
      </c>
      <c r="C110" s="11" t="s">
        <v>20</v>
      </c>
      <c r="D110" s="11">
        <v>0.6</v>
      </c>
      <c r="E110" s="13">
        <f t="shared" si="3"/>
        <v>64</v>
      </c>
      <c r="F110" s="11">
        <v>0.04</v>
      </c>
      <c r="G110" s="11">
        <v>5.0000000000000001E-3</v>
      </c>
      <c r="H110" s="11" t="s">
        <v>214</v>
      </c>
      <c r="I110" s="18"/>
      <c r="J110" s="18"/>
      <c r="K110" s="18"/>
      <c r="L110" s="18"/>
    </row>
    <row r="111" spans="1:12" x14ac:dyDescent="0.3">
      <c r="A111" s="11" t="s">
        <v>215</v>
      </c>
      <c r="B111" s="12" t="s">
        <v>337</v>
      </c>
      <c r="C111" s="11" t="s">
        <v>17</v>
      </c>
      <c r="D111" s="11">
        <v>0.64</v>
      </c>
      <c r="E111" s="13">
        <f t="shared" si="3"/>
        <v>64</v>
      </c>
      <c r="F111" s="11">
        <v>0.04</v>
      </c>
      <c r="G111" s="11">
        <v>5.0000000000000001E-3</v>
      </c>
      <c r="H111" s="11" t="s">
        <v>205</v>
      </c>
      <c r="I111" s="18"/>
      <c r="J111" s="18"/>
      <c r="K111" s="18"/>
      <c r="L111" s="18"/>
    </row>
    <row r="112" spans="1:12" x14ac:dyDescent="0.3">
      <c r="A112" s="11" t="s">
        <v>216</v>
      </c>
      <c r="B112" s="12" t="s">
        <v>338</v>
      </c>
      <c r="C112" s="11" t="s">
        <v>17</v>
      </c>
      <c r="D112" s="11">
        <v>0.72</v>
      </c>
      <c r="E112" s="13">
        <f t="shared" si="3"/>
        <v>44.444444444444443</v>
      </c>
      <c r="F112" s="11">
        <v>0.04</v>
      </c>
      <c r="G112" s="11">
        <v>6.0000000000000001E-3</v>
      </c>
      <c r="H112" s="11" t="s">
        <v>217</v>
      </c>
      <c r="I112" s="18"/>
      <c r="J112" s="18"/>
      <c r="K112" s="18"/>
      <c r="L112" s="18"/>
    </row>
    <row r="113" spans="1:12" x14ac:dyDescent="0.3">
      <c r="A113" s="11" t="s">
        <v>218</v>
      </c>
      <c r="B113" s="12" t="s">
        <v>339</v>
      </c>
      <c r="C113" s="11" t="s">
        <v>12</v>
      </c>
      <c r="D113" s="11">
        <v>0.61</v>
      </c>
      <c r="E113" s="13">
        <f t="shared" si="3"/>
        <v>36</v>
      </c>
      <c r="F113" s="11">
        <v>0.03</v>
      </c>
      <c r="G113" s="11">
        <v>5.0000000000000001E-3</v>
      </c>
      <c r="H113" s="11" t="s">
        <v>167</v>
      </c>
      <c r="I113" s="18"/>
      <c r="J113" s="18"/>
      <c r="K113" s="18"/>
      <c r="L113" s="18"/>
    </row>
    <row r="114" spans="1:12" x14ac:dyDescent="0.3">
      <c r="A114" s="11" t="s">
        <v>219</v>
      </c>
      <c r="B114" s="12" t="s">
        <v>323</v>
      </c>
      <c r="C114" s="11" t="s">
        <v>17</v>
      </c>
      <c r="D114" s="11">
        <v>0.49</v>
      </c>
      <c r="E114" s="13">
        <f t="shared" si="3"/>
        <v>36</v>
      </c>
      <c r="F114" s="11">
        <v>0.03</v>
      </c>
      <c r="G114" s="11">
        <v>5.0000000000000001E-3</v>
      </c>
      <c r="H114" s="11" t="s">
        <v>220</v>
      </c>
      <c r="I114" s="18"/>
      <c r="J114" s="18"/>
      <c r="K114" s="18"/>
      <c r="L114" s="18"/>
    </row>
    <row r="115" spans="1:12" x14ac:dyDescent="0.3">
      <c r="A115" s="11" t="s">
        <v>221</v>
      </c>
      <c r="B115" s="12" t="s">
        <v>340</v>
      </c>
      <c r="C115" s="11" t="s">
        <v>9</v>
      </c>
      <c r="D115" s="11">
        <v>0.23</v>
      </c>
      <c r="E115" s="13">
        <f t="shared" si="3"/>
        <v>44.444444444444443</v>
      </c>
      <c r="F115" s="11">
        <v>0.04</v>
      </c>
      <c r="G115" s="11">
        <v>6.0000000000000001E-3</v>
      </c>
      <c r="H115" s="11" t="s">
        <v>222</v>
      </c>
      <c r="I115" s="18"/>
      <c r="J115" s="18"/>
      <c r="K115" s="18"/>
      <c r="L115" s="18"/>
    </row>
    <row r="116" spans="1:12" x14ac:dyDescent="0.3">
      <c r="A116" s="11" t="s">
        <v>223</v>
      </c>
      <c r="B116" s="12" t="s">
        <v>270</v>
      </c>
      <c r="C116" s="11" t="s">
        <v>9</v>
      </c>
      <c r="D116" s="11">
        <v>0.13</v>
      </c>
      <c r="E116" s="13">
        <f t="shared" si="3"/>
        <v>56.25</v>
      </c>
      <c r="F116" s="11">
        <v>0.06</v>
      </c>
      <c r="G116" s="11">
        <v>8.0000000000000002E-3</v>
      </c>
      <c r="H116" s="11" t="s">
        <v>224</v>
      </c>
      <c r="I116" s="18"/>
      <c r="J116" s="18"/>
      <c r="K116" s="18"/>
      <c r="L116" s="18"/>
    </row>
    <row r="117" spans="1:12" x14ac:dyDescent="0.3">
      <c r="A117" s="11" t="s">
        <v>225</v>
      </c>
      <c r="B117" s="12" t="s">
        <v>341</v>
      </c>
      <c r="C117" s="11" t="s">
        <v>17</v>
      </c>
      <c r="D117" s="11">
        <v>0.74</v>
      </c>
      <c r="E117" s="13">
        <f t="shared" si="3"/>
        <v>44.444444444444443</v>
      </c>
      <c r="F117" s="11">
        <v>0.04</v>
      </c>
      <c r="G117" s="11">
        <v>6.0000000000000001E-3</v>
      </c>
      <c r="H117" s="11" t="s">
        <v>226</v>
      </c>
      <c r="I117" s="18"/>
      <c r="J117" s="18"/>
      <c r="K117" s="18"/>
      <c r="L117" s="18"/>
    </row>
    <row r="118" spans="1:12" x14ac:dyDescent="0.3">
      <c r="A118" s="11" t="s">
        <v>227</v>
      </c>
      <c r="B118" s="12" t="s">
        <v>342</v>
      </c>
      <c r="C118" s="11" t="s">
        <v>20</v>
      </c>
      <c r="D118" s="11">
        <v>0.69</v>
      </c>
      <c r="E118" s="13">
        <f t="shared" si="3"/>
        <v>36</v>
      </c>
      <c r="F118" s="11">
        <v>0.03</v>
      </c>
      <c r="G118" s="11">
        <v>5.0000000000000001E-3</v>
      </c>
      <c r="H118" s="11" t="s">
        <v>228</v>
      </c>
      <c r="I118" s="18"/>
      <c r="J118" s="18"/>
      <c r="K118" s="18"/>
      <c r="L118" s="18"/>
    </row>
    <row r="119" spans="1:12" x14ac:dyDescent="0.3">
      <c r="A119" s="11" t="s">
        <v>229</v>
      </c>
      <c r="B119" s="12" t="s">
        <v>343</v>
      </c>
      <c r="C119" s="11" t="s">
        <v>20</v>
      </c>
      <c r="D119" s="11">
        <v>0.81</v>
      </c>
      <c r="E119" s="13">
        <f t="shared" si="3"/>
        <v>44.444444444444443</v>
      </c>
      <c r="F119" s="11">
        <v>0.04</v>
      </c>
      <c r="G119" s="11">
        <v>6.0000000000000001E-3</v>
      </c>
      <c r="H119" s="11" t="s">
        <v>230</v>
      </c>
      <c r="I119" s="18"/>
      <c r="J119" s="18"/>
      <c r="K119" s="18"/>
      <c r="L119" s="18"/>
    </row>
    <row r="120" spans="1:12" x14ac:dyDescent="0.3">
      <c r="A120" s="11" t="s">
        <v>231</v>
      </c>
      <c r="B120" s="12" t="s">
        <v>344</v>
      </c>
      <c r="C120" s="11" t="s">
        <v>12</v>
      </c>
      <c r="D120" s="11">
        <v>0.6</v>
      </c>
      <c r="E120" s="13">
        <f t="shared" si="3"/>
        <v>36</v>
      </c>
      <c r="F120" s="11">
        <v>0.03</v>
      </c>
      <c r="G120" s="11">
        <v>5.0000000000000001E-3</v>
      </c>
      <c r="H120" s="11" t="s">
        <v>232</v>
      </c>
      <c r="I120" s="18"/>
      <c r="J120" s="18"/>
      <c r="K120" s="18"/>
      <c r="L120" s="18"/>
    </row>
    <row r="121" spans="1:12" x14ac:dyDescent="0.3">
      <c r="A121" s="11" t="s">
        <v>233</v>
      </c>
      <c r="B121" s="12" t="s">
        <v>345</v>
      </c>
      <c r="C121" s="11" t="s">
        <v>17</v>
      </c>
      <c r="D121" s="11">
        <v>0.28000000000000003</v>
      </c>
      <c r="E121" s="13">
        <f t="shared" si="3"/>
        <v>69.444444444444457</v>
      </c>
      <c r="F121" s="11">
        <v>0.05</v>
      </c>
      <c r="G121" s="11">
        <v>6.0000000000000001E-3</v>
      </c>
      <c r="H121" s="11" t="s">
        <v>234</v>
      </c>
      <c r="I121" s="18"/>
      <c r="J121" s="18"/>
      <c r="K121" s="18"/>
      <c r="L121" s="18"/>
    </row>
    <row r="122" spans="1:12" x14ac:dyDescent="0.3">
      <c r="A122" s="11" t="s">
        <v>235</v>
      </c>
      <c r="B122" s="12" t="s">
        <v>346</v>
      </c>
      <c r="C122" s="11" t="s">
        <v>9</v>
      </c>
      <c r="D122" s="11">
        <v>0.32</v>
      </c>
      <c r="E122" s="13">
        <f t="shared" si="3"/>
        <v>100.00000000000001</v>
      </c>
      <c r="F122" s="11">
        <v>0.05</v>
      </c>
      <c r="G122" s="11">
        <v>5.0000000000000001E-3</v>
      </c>
      <c r="H122" s="11" t="s">
        <v>236</v>
      </c>
      <c r="I122" s="18"/>
      <c r="J122" s="18"/>
      <c r="K122" s="18"/>
      <c r="L122" s="18"/>
    </row>
    <row r="123" spans="1:12" x14ac:dyDescent="0.3">
      <c r="A123" s="11" t="s">
        <v>237</v>
      </c>
      <c r="B123" s="12" t="s">
        <v>347</v>
      </c>
      <c r="C123" s="11" t="s">
        <v>17</v>
      </c>
      <c r="D123" s="11">
        <v>0.14000000000000001</v>
      </c>
      <c r="E123" s="13">
        <f t="shared" si="3"/>
        <v>51.020408163265309</v>
      </c>
      <c r="F123" s="11">
        <v>0.05</v>
      </c>
      <c r="G123" s="11">
        <v>7.0000000000000001E-3</v>
      </c>
      <c r="H123" s="11" t="s">
        <v>238</v>
      </c>
      <c r="I123" s="18"/>
      <c r="J123" s="18"/>
      <c r="K123" s="18"/>
      <c r="L123" s="18"/>
    </row>
    <row r="124" spans="1:12" x14ac:dyDescent="0.3">
      <c r="A124" s="11" t="s">
        <v>239</v>
      </c>
      <c r="B124" s="12" t="s">
        <v>348</v>
      </c>
      <c r="C124" s="11" t="s">
        <v>20</v>
      </c>
      <c r="D124" s="11">
        <v>0.15</v>
      </c>
      <c r="E124" s="13">
        <f t="shared" si="3"/>
        <v>32.653061224489797</v>
      </c>
      <c r="F124" s="11">
        <v>0.04</v>
      </c>
      <c r="G124" s="11">
        <v>7.0000000000000001E-3</v>
      </c>
      <c r="H124" s="11" t="s">
        <v>191</v>
      </c>
      <c r="I124" s="18"/>
      <c r="J124" s="18"/>
      <c r="K124" s="18"/>
      <c r="L124" s="18"/>
    </row>
    <row r="125" spans="1:12" x14ac:dyDescent="0.3">
      <c r="A125" s="11" t="s">
        <v>240</v>
      </c>
      <c r="B125" s="12" t="s">
        <v>349</v>
      </c>
      <c r="C125" s="11" t="s">
        <v>20</v>
      </c>
      <c r="D125" s="11">
        <v>0.66</v>
      </c>
      <c r="E125" s="13">
        <f t="shared" si="3"/>
        <v>64</v>
      </c>
      <c r="F125" s="11">
        <v>0.04</v>
      </c>
      <c r="G125" s="11">
        <v>5.0000000000000001E-3</v>
      </c>
      <c r="H125" s="11" t="s">
        <v>241</v>
      </c>
      <c r="I125" s="18"/>
      <c r="J125" s="18"/>
      <c r="K125" s="18"/>
      <c r="L125" s="18"/>
    </row>
    <row r="126" spans="1:12" x14ac:dyDescent="0.3">
      <c r="A126" s="1"/>
    </row>
    <row r="127" spans="1:12" x14ac:dyDescent="0.3">
      <c r="A127" s="1"/>
    </row>
    <row r="128" spans="1:12" x14ac:dyDescent="0.3">
      <c r="A128" s="1"/>
    </row>
    <row r="129" spans="1:1" x14ac:dyDescent="0.3">
      <c r="A129" s="3"/>
    </row>
    <row r="130" spans="1:1" x14ac:dyDescent="0.3">
      <c r="A130" s="1"/>
    </row>
    <row r="131" spans="1:1" x14ac:dyDescent="0.3">
      <c r="A131" s="1"/>
    </row>
    <row r="132" spans="1:1" x14ac:dyDescent="0.3">
      <c r="A132" s="3"/>
    </row>
    <row r="133" spans="1:1" x14ac:dyDescent="0.3">
      <c r="A133" s="3"/>
    </row>
    <row r="134" spans="1:1" x14ac:dyDescent="0.3">
      <c r="A134" s="1"/>
    </row>
  </sheetData>
  <sortState ref="A4:H125">
    <sortCondition ref="A4"/>
  </sortState>
  <mergeCells count="1">
    <mergeCell ref="A1:H1"/>
  </mergeCells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</cp:lastModifiedBy>
  <cp:lastPrinted>2016-08-11T18:30:26Z</cp:lastPrinted>
  <dcterms:created xsi:type="dcterms:W3CDTF">2016-05-04T04:43:01Z</dcterms:created>
  <dcterms:modified xsi:type="dcterms:W3CDTF">2017-04-21T22:09:51Z</dcterms:modified>
</cp:coreProperties>
</file>